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60" windowWidth="18825" windowHeight="12360" tabRatio="668"/>
  </bookViews>
  <sheets>
    <sheet name="Suppl_Table 4A" sheetId="8" r:id="rId1"/>
    <sheet name="Suppl_Table 4B" sheetId="11" r:id="rId2"/>
  </sheets>
  <calcPr calcId="125725"/>
</workbook>
</file>

<file path=xl/sharedStrings.xml><?xml version="1.0" encoding="utf-8"?>
<sst xmlns="http://schemas.openxmlformats.org/spreadsheetml/2006/main" count="473" uniqueCount="408">
  <si>
    <t>(Q56X52) Alternative oxidase 4, chloroplast precursor (EC 1.-.-.-) (Protein IMMUTANS) (Plastid terminal oxidase) (AOX4_ARATH)</t>
  </si>
  <si>
    <t>BI978794_at</t>
  </si>
  <si>
    <t>(Q05349) Auxin-repressed 12.5 kDa protein (12KD_FRAAN)</t>
  </si>
  <si>
    <t>CF349916_at</t>
  </si>
  <si>
    <t>(Q564G6) Galactomannan galactosyltransferase (Q564G6_9FABA)</t>
  </si>
  <si>
    <t>BI978239_at</t>
  </si>
  <si>
    <t>(Q2HVB8) Peptidase M, neutral zinc metallopeptidases, zinc-binding site (Q2HVB8_MEDTR)</t>
  </si>
  <si>
    <t>BI977401_a_at</t>
  </si>
  <si>
    <t>(Q2AAC8) Cysteine proteinase (Q2AAC8_9ASTR)</t>
  </si>
  <si>
    <t>BQ105061_at</t>
  </si>
  <si>
    <t>(Q8S4X1) UOS1 (Q8S4X1_PEA)</t>
  </si>
  <si>
    <t>EC586973_at</t>
  </si>
  <si>
    <t>(Q9XG99) Ribose-phosphate pyrophosphokinase 2, chloroplast precursor (EC 2.7.6.1) (Phosphoribosyl pyrophosphate synthetase 2) (KPRS2_SPIOL)</t>
  </si>
  <si>
    <t>CF349878_at</t>
  </si>
  <si>
    <t>(Q45FY8) Coronatine-insensitive 1 (Q45FY8_SOYBN)</t>
  </si>
  <si>
    <t>BQ105504_at</t>
  </si>
  <si>
    <t>(Q7X9B1) Pectinesterase (EC 3.1.1.11) (Q7X9B1_FRAAN)</t>
  </si>
  <si>
    <t>CF349514_at</t>
  </si>
  <si>
    <t>(Q2L8A7) Acetoacetyl-CoA thiolase (Q2L8A7_9LAMI)</t>
  </si>
  <si>
    <t>BQ104988_at</t>
  </si>
  <si>
    <t>(Q8RXF8) Hypothetical protein At5g27540 (Q8RXF8_ARATH)</t>
  </si>
  <si>
    <t>BQ105380_at</t>
  </si>
  <si>
    <t>BQ105402_at</t>
  </si>
  <si>
    <t>(Q9C6I8) Probable nucleolar GTP-binding protein 1 (NOG1_ARATH)</t>
  </si>
  <si>
    <t>EC586386_at</t>
  </si>
  <si>
    <t>(Q9ZWK1) Transcription factor TEIL (Q9ZWK1_TOBAC)</t>
  </si>
  <si>
    <t>CF349534_at</t>
  </si>
  <si>
    <t>(Q9AXQ2) Mitochondrial processing peptidase beta subunit (Q9AXQ2_CUCME)</t>
  </si>
  <si>
    <t>BQ103923_at</t>
  </si>
  <si>
    <t>(Q84V96) Aldehyde dehydrogenase 1 precursor (EC 1.2.1.3) (Q84V96_LOTCO)</t>
  </si>
  <si>
    <t>EC587235_x_at</t>
  </si>
  <si>
    <t>AY919867_at</t>
  </si>
  <si>
    <t>Rosa hybrid cultivar EIN3-2 mRNA, partial cds. (for AY052825)</t>
  </si>
  <si>
    <t>(Q533V0) Phospholipase D alpha (EC 3.1.4.4) (Q533V0_FRAAN)</t>
  </si>
  <si>
    <t>BQ105377_at</t>
  </si>
  <si>
    <t>(Q944I4) D-glycerate 3-kinase, chloroplast precursor (EC 2.7.1.31) (AtGLYK) (GLYK_ARATH)</t>
  </si>
  <si>
    <t>EC589191_at</t>
  </si>
  <si>
    <t>(O20252) Sedoheptulose-1,7-bisphosphatase, chloroplast precursor (EC 3.1.3.37) (Sedoheptulose-bisphosphatase) (SBPase) (SED(1,7)P2ase) (S17P_SPIOL)</t>
  </si>
  <si>
    <t>BQ104834_at</t>
  </si>
  <si>
    <t>(Q1SNF6) Cytochrome c, monohaem (Q1SNF6_MEDTR)</t>
  </si>
  <si>
    <t>BQ104145_at</t>
  </si>
  <si>
    <t>(O65717) Cyclic nucleotide-gated ion channel 1 (AtCNGC1) (Cyclic nucleotide- and calmodulin-regulated ion channel 1) (CNGC1_ARATH)</t>
  </si>
  <si>
    <t>BI978055_at</t>
  </si>
  <si>
    <t>(O82161) Phi-1 protein (O82161_TOBAC)</t>
  </si>
  <si>
    <t>CF349291_at</t>
  </si>
  <si>
    <t>(Q9SGU9) F1N19.23 (Similar to O-succinylhomoserine sulfhydrylase) (At1g64660/F1N19_22) (At1g64660) (Q9SGU9_ARATH)</t>
  </si>
  <si>
    <t>BI977977_at</t>
  </si>
  <si>
    <t>(O80567) Expressed protein (At2g43970/F6E13.10) (Hypothetical protein At2g43970) (VirF-interacting protein FIP1) (O80567_ARATH)</t>
  </si>
  <si>
    <t>EC588001_at</t>
  </si>
  <si>
    <t>(P41346) Ferredoxin--NADP reductase, chloroplast precursor (EC 1.18.1.2) (FNR) (FENR_VICFA)</t>
  </si>
  <si>
    <t>EC587117_at</t>
  </si>
  <si>
    <t>(Q4F986) Xyloglucan endotransglycosylase/hydrolase 16 protein (EC 2.4.1.207) (Fragment) (Q4F986_LYCES)</t>
  </si>
  <si>
    <t>EC586608_at</t>
  </si>
  <si>
    <t>CF349386_a_at</t>
  </si>
  <si>
    <t>(Q84RD9) Adenosylhomocysteinase (S-adenosyl-L-homocysteine hydrolase) (Q84RD9_MEDTR)</t>
  </si>
  <si>
    <t>BQ104971_at</t>
  </si>
  <si>
    <t>(Q8W560) Calcium-dependent protein kinase CPK4 (Q8W560_TOBAC)</t>
  </si>
  <si>
    <t>EC587391_at</t>
  </si>
  <si>
    <t>(Q6DUZ0) Dehydration-induced protein RD22-like protein 2 (Q6DUZ0_GOSAR)</t>
  </si>
  <si>
    <t>BQ106151_at</t>
  </si>
  <si>
    <t>(Q8RWT9) Putative cullin (Q8RWT9_ARATH)</t>
  </si>
  <si>
    <t>BQ106489_at</t>
  </si>
  <si>
    <t>EC587894_a_at</t>
  </si>
  <si>
    <t>(Q944P7) Leucine aminopeptidase 3, chloroplast precursor (EC 3.4.11.1) (LAP 3) (Leucyl aminopeptidase 3) (Proline aminopeptidase 3) (EC 3.4.11.5) (Prolyl aminopeptidase 3) (AMPL3_ARATH)</t>
  </si>
  <si>
    <t>CF349338_at</t>
  </si>
  <si>
    <t>(Q9FT04) Putative proline-rich protein APG isolog (Fragment) (Q9FT04_CICAR)</t>
  </si>
  <si>
    <t>BQ104485_at</t>
  </si>
  <si>
    <t>(Q5NE18) Formate dehydrogenase (EC 1.2.1.2) (Q5NE18_LYCES)</t>
  </si>
  <si>
    <t>EC588764_at</t>
  </si>
  <si>
    <t>(Q2HTG1) GTP-binding signal recognition particle SRP54, G-domain (Q2HTG1_MEDTR)</t>
  </si>
  <si>
    <t>BQ106662_at</t>
  </si>
  <si>
    <t>(O04136) Homeobox protein knotted-1-like 3 (KNAP3) (KNAP3_MALDO)</t>
  </si>
  <si>
    <t>BQ104620_at</t>
  </si>
  <si>
    <t>(Q84WV4) Hypothetical protein At4g01810 (Q84WV4_ARATH)</t>
  </si>
  <si>
    <t>EC587220_at</t>
  </si>
  <si>
    <t>(Q1XAN1) Sucrose responsive element binding protein (Q1XAN1_VITVI)</t>
  </si>
  <si>
    <t>BI977439_at</t>
  </si>
  <si>
    <t>(Q8L553) SCARECROW transcriptional regulator-like (Q8L553_ARATH)</t>
  </si>
  <si>
    <t>CF349421_at</t>
  </si>
  <si>
    <t>(Q7XHM6) Hypothetical protein OSJNBb0095H08.9 (Q7XHM6_ORYSA)</t>
  </si>
  <si>
    <t>EC589181_a_at</t>
  </si>
  <si>
    <t>(Q4JIY8) Alcohol dehydrogenase (Q4JIY8_CITPA)</t>
  </si>
  <si>
    <t>CF349812_at</t>
  </si>
  <si>
    <t>(Q8H7G2) Hypothetical protein (Q8H7G2_ARATH)</t>
  </si>
  <si>
    <t>BQ104031_a_at</t>
  </si>
  <si>
    <t>(Q9FKS5) Cytochrome c1 (Q9FKS5_ARATH)</t>
  </si>
  <si>
    <t>BQ106478_at</t>
  </si>
  <si>
    <t>(Q6J1L7) GDP-mannose pyrophosphorylase (EC 2.7.7.22) (Q6J1L7_LYCES)</t>
  </si>
  <si>
    <t>BQ106079_at</t>
  </si>
  <si>
    <t>(Q8RWD5) Hypothetical protein At3g48860 (Q8RWD5_ARATH)</t>
  </si>
  <si>
    <t>BQ105437_at</t>
  </si>
  <si>
    <t>(Q8VWP9) Fiddlehead-like protein (Q8VWP9_GOSHI)</t>
  </si>
  <si>
    <t>BQ103990_at</t>
  </si>
  <si>
    <t>(Q8RWI9) Hypothetical protein At3g21090 (Q8RWI9_ARATH)</t>
  </si>
  <si>
    <t>EC587254_at</t>
  </si>
  <si>
    <t>(Q852S8) S-adenosylmethionine decarboxylase (Q852S8_MALDO)</t>
  </si>
  <si>
    <t>BQ105590_a_at</t>
  </si>
  <si>
    <t>CF349663_at</t>
  </si>
  <si>
    <t>(Q8L5N0) 110kDa protein HMP (Fragment) (Q8L5N0_PEA)</t>
  </si>
  <si>
    <t>EC586479_at</t>
  </si>
  <si>
    <t>BQ104986_at</t>
  </si>
  <si>
    <t>(Q39821) SDL12A (Q39821_SOYBN)</t>
  </si>
  <si>
    <t>BQ104821_at</t>
  </si>
  <si>
    <t>(Q2R3E0) Alpha-mannosidase (Q2R3E0_ORYSA)</t>
  </si>
  <si>
    <t>CF349889_at</t>
  </si>
  <si>
    <t>CF349778_at</t>
  </si>
  <si>
    <t>(Q9ZPS7) Putative endosomal protein (At2g01970/F14H20.4) (Q9ZPS7_ARATH)</t>
  </si>
  <si>
    <t>BQ105021_at</t>
  </si>
  <si>
    <t>CF349422_at</t>
  </si>
  <si>
    <t>(Q9SWH0) Plasma membrane proton ATPase (Q9SWH0_NICPL)</t>
  </si>
  <si>
    <t>EC587239_at</t>
  </si>
  <si>
    <t>p-value</t>
  </si>
  <si>
    <t>Log2 Ratio</t>
  </si>
  <si>
    <t>non diff</t>
  </si>
  <si>
    <t>Gene</t>
  </si>
  <si>
    <t>annotation</t>
  </si>
  <si>
    <t>Rat</t>
  </si>
  <si>
    <t>Pval</t>
  </si>
  <si>
    <t>EC586307_at</t>
  </si>
  <si>
    <t>EC589626_at</t>
  </si>
  <si>
    <t>(Q8H1Q6) Hypothetical protein At4g23420 (Q8H1Q6_ARATH)</t>
  </si>
  <si>
    <t>EC587195_at</t>
  </si>
  <si>
    <t>(Q99L29) Hypothetical protein BC003883 (Q99L29_MOUSE)</t>
  </si>
  <si>
    <t>BI977283_at</t>
  </si>
  <si>
    <t>(Q2QZ87) Expressed protein (Q2QZ87_ORYSA)</t>
  </si>
  <si>
    <t>BQ104197_at</t>
  </si>
  <si>
    <t>(Q5ZDJ3) Acetyltransferase 1-like (Q5ZDJ3_ORYSA)</t>
  </si>
  <si>
    <t>EC586448_at</t>
  </si>
  <si>
    <t>(Q94BT2) Auxin-induced in root cultures protein 12 precursor (AIR12_ARATH)</t>
  </si>
  <si>
    <t>BQ104279_at</t>
  </si>
  <si>
    <t>(Q4EVY6) Thiohydroximate S-glucosyltransferase (Q4EVY6_BRARP)</t>
  </si>
  <si>
    <t>CF349466_at</t>
  </si>
  <si>
    <t>(Q9FHM9) Gb|AAD25141.1 (AT5g51550/K17N15_10) (Q9FHM9_ARATH)</t>
  </si>
  <si>
    <t>BQ106092_at</t>
  </si>
  <si>
    <t>(O22107) Squalene synthase (O22107_SOYBN)</t>
  </si>
  <si>
    <t>CF349745_at</t>
  </si>
  <si>
    <t>(Q8S945) NDPK III (Q8S945_BRACM)</t>
  </si>
  <si>
    <t>BQ104046_a_at</t>
  </si>
  <si>
    <t>(Q257B1) Auxin influx carrier (Q257B1_LUPAL)</t>
  </si>
  <si>
    <t>BQ106149_at</t>
  </si>
  <si>
    <t>CF349537_at</t>
  </si>
  <si>
    <t>(Q8H0W4) Hypothetical protein At3g11570 (Q8H0W4_ARATH)</t>
  </si>
  <si>
    <t>BI978989_at</t>
  </si>
  <si>
    <t>(O48629) Putative auxin-repressed protein (O48629_PRUAR)</t>
  </si>
  <si>
    <t>CF349309_a_at</t>
  </si>
  <si>
    <t>(O24329) Hypothetical protein (O24329_RICCO)</t>
  </si>
  <si>
    <t>EC589333_at</t>
  </si>
  <si>
    <t>(Q93YZ7) At2g31810/F20M17.15 (Q93YZ7_ARATH)</t>
  </si>
  <si>
    <t>BQ106488_at</t>
  </si>
  <si>
    <t>(Q9FQ21) Putative Hs1pro-1-like receptor (Q9FQ21_SOYBN)</t>
  </si>
  <si>
    <t>BQ104941_a_at</t>
  </si>
  <si>
    <t>(Q6K2P3) Apospory-associated protein C-like (Q6K2P3_ORYSA)</t>
  </si>
  <si>
    <t>BQ104029_at</t>
  </si>
  <si>
    <t>(Q9SV28) Hypothetical protein AT4g01000 (At4g01000) (AT4g01000/F3I3_20) (Q9SV28_ARATH)</t>
  </si>
  <si>
    <t>BQ105574_at</t>
  </si>
  <si>
    <t>(Q2XNV5) Zinc transporter, putative (Q2XNV5_ASPOF)</t>
  </si>
  <si>
    <t>BQ104347_at</t>
  </si>
  <si>
    <t>(Q9M8L6) Hypothetical protein T21F11.27 (At1g80480) (Q9M8L6_ARATH)</t>
  </si>
  <si>
    <t>EC589828_at</t>
  </si>
  <si>
    <t>(Q2V4F1) Protein At1g64810 (Q2V4F1_ARATH)</t>
  </si>
  <si>
    <t>EC589605_at</t>
  </si>
  <si>
    <t>BI978575_at</t>
  </si>
  <si>
    <t>BQ104791_at</t>
  </si>
  <si>
    <t>(Q2XPU7) Lupeol synthase (Q2XPU7_RICCO)</t>
  </si>
  <si>
    <t>BI978386_at</t>
  </si>
  <si>
    <t>(Q5Z5A8) Photosystem II stability/assembly factor HCF136, chloroplast precursor (P2SAF_ORYSA)</t>
  </si>
  <si>
    <t>EC589917_at</t>
  </si>
  <si>
    <t>(Q3T923) Fra a 1 allergen (Fra a 1-A allergen) (Q3T923_FRAAN)</t>
  </si>
  <si>
    <t>BQ104419_at</t>
  </si>
  <si>
    <t>(Q1S694) HAD-superfamily hydrolase, subfamily IIA (Q1S694_MEDTR)</t>
  </si>
  <si>
    <t>(Q1S2R3) Gigantea protein (Q1S2R3_MEDTR)</t>
  </si>
  <si>
    <t>BQ106248_at</t>
  </si>
  <si>
    <t>(Q9LMI7) Putative acyl-coenzyme A oxidase 3.2, peroxisomal precursor (EC 1.3.3.6) (ACO32_ARATH)</t>
  </si>
  <si>
    <t>BI977462_at</t>
  </si>
  <si>
    <t>(Q84WG2) Putative VAMP protein SEC22 (Q84WG2_ARATH)</t>
  </si>
  <si>
    <t>EC587087_at</t>
  </si>
  <si>
    <t>(Q9FGZ8) Crp1 protein-like (Q9FGZ8_ARATH)</t>
  </si>
  <si>
    <t>BI977288_at</t>
  </si>
  <si>
    <t>BQ105414_at</t>
  </si>
  <si>
    <t>EC588105_at</t>
  </si>
  <si>
    <t>(Q30DX9) 2-isopropylmalate synthase 1 (EC 2.3.3.13) (Q30DX9_9BRAS)</t>
  </si>
  <si>
    <t>EC586837_at</t>
  </si>
  <si>
    <t>(Q9AXG3) Putative 60 kDa chaperonin beta subunit (Fragment) (Q9AXG3_CATRO)</t>
  </si>
  <si>
    <t>CF349664_a_at</t>
  </si>
  <si>
    <t>BI978608_at</t>
  </si>
  <si>
    <t>BQ104749_a_at</t>
  </si>
  <si>
    <t>(Q8LGC3) Putative disease resistance protein (Q8LGC3_ARATH)</t>
  </si>
  <si>
    <t>EC586800_at</t>
  </si>
  <si>
    <t>(Q9SKX4) 50S ribosomal protein L3-1, chloroplast precursor (RK3A_ARATH)</t>
  </si>
  <si>
    <t>BQ106098_at</t>
  </si>
  <si>
    <t>(Q9SYL9) T30F21.4 protein (Ribosomal protein L13) (Q9SYL9_ARATH)</t>
  </si>
  <si>
    <t>EC586902_at</t>
  </si>
  <si>
    <t>(Q9FPH6) AT3g15840 (Q9FPH6_ARATH)</t>
  </si>
  <si>
    <t>EC587564_at</t>
  </si>
  <si>
    <t>(Q5M9R1) Hypothetical protein orf138c (Hypothetical protein orf138b) (Q5M9R1_TOBAC)</t>
  </si>
  <si>
    <t>BQ105760_at</t>
  </si>
  <si>
    <t>(Q43070) UDP-glucose 4-epimerase (EC 5.1.3.2) (Galactowaldenase) (UDP-galactose 4-epimerase) (GALE1_PEA)</t>
  </si>
  <si>
    <t>BQ106575_a_at</t>
  </si>
  <si>
    <t>(Q8VYD8) Hypothetical protein At5g06130 (Q8VYD8_ARATH)</t>
  </si>
  <si>
    <t>EC586382_at</t>
  </si>
  <si>
    <t>(Q6E2W1) F1-ATPase alpha subunit (Fragment) (Q6E2W1_MONCA)</t>
  </si>
  <si>
    <t>EC589638_at</t>
  </si>
  <si>
    <t>(Q08935) 29 kDa ribonucleoprotein A, chloroplast precursor (CP29A) (ROC1_NICSY)</t>
  </si>
  <si>
    <t>BQ103878_at</t>
  </si>
  <si>
    <t>(Q9LUA9) Zinc finger protein CONSTANS-LIKE 10 (COL10_ARATH)</t>
  </si>
  <si>
    <t>BI977953_at</t>
  </si>
  <si>
    <t>(Q1HGG0) Late embryogenesis abundant protein 5 (Q1HGG0_9ROSI)</t>
  </si>
  <si>
    <t>EC588200_at</t>
  </si>
  <si>
    <t>(Q94K75) Hypothetical protein At1g06190 (Q94K75_ARATH)</t>
  </si>
  <si>
    <t>EC587845_at</t>
  </si>
  <si>
    <t>(Q8L5Z1) Hypothetical protein At1g33810 (Q8L5Z1_ARATH)</t>
  </si>
  <si>
    <t>EC589983_at</t>
  </si>
  <si>
    <t>(Q9C7E0) Hypothetical protein F13K9.23 (Q9C7E0_ARATH)</t>
  </si>
  <si>
    <t>BQ106371_at</t>
  </si>
  <si>
    <t>(Q8SMH8) RNA-binding protein (Q8SMH8_PERAE)</t>
  </si>
  <si>
    <t>EC588022_at</t>
  </si>
  <si>
    <t>(Q9FSB6) 67kD chloroplastic RNA-binding protein, P67.1 (Q9FSB6_RAPSA)</t>
  </si>
  <si>
    <t>EC588955_at</t>
  </si>
  <si>
    <t>BI977975_at</t>
  </si>
  <si>
    <t>(Q9M4H8) Putative ripening-related protein (Q9M4H8_VITVI)</t>
  </si>
  <si>
    <t>BQ106066_a_at</t>
  </si>
  <si>
    <t>EC586088_at</t>
  </si>
  <si>
    <t>(Q41695) Pectinacetylesterase precursor (Q41695_PHAAU)</t>
  </si>
  <si>
    <t>EC587517_at</t>
  </si>
  <si>
    <t>(Q71BZ1) Type-B response regulator (Q71BZ1_CATRO)</t>
  </si>
  <si>
    <t>BQ105944_a_at</t>
  </si>
  <si>
    <t>(P35100) ATP-dependent Clp protease ATP-binding subunit clpC homolog, chloroplast precursor (CLPC_PEA)</t>
  </si>
  <si>
    <t>BQ104457_at</t>
  </si>
  <si>
    <t>(Q2PF01) Putative cytosolic factor (Q2PF01_TRIPR)</t>
  </si>
  <si>
    <t>CF349463_at</t>
  </si>
  <si>
    <t>(Q1S9M3) Lipase, active site (Q1S9M3_MEDTR)</t>
  </si>
  <si>
    <t>BQ105490_at</t>
  </si>
  <si>
    <t>BQ105308_at</t>
  </si>
  <si>
    <t>BQ106041_at</t>
  </si>
  <si>
    <t>(Q9M461) Plasma membrane H+ ATPase (EC 3.6.1.3) (Q9M461_PRUPE)</t>
  </si>
  <si>
    <t>BQ104041_s_at</t>
  </si>
  <si>
    <t>CF349438_at</t>
  </si>
  <si>
    <t>(O81644) Villin-2 (VILI2_ARATH)</t>
  </si>
  <si>
    <t>BQ104603_at</t>
  </si>
  <si>
    <t>CF349322_at</t>
  </si>
  <si>
    <t>(Q1RST0) Peptidase S1 and S6, chymotrypsin/Hap; Immunoglobulin/major histocompatibility complex; AAA ATPase, central region (Q1RST0_MEDTR)</t>
  </si>
  <si>
    <t>$</t>
  </si>
  <si>
    <t>EC588090_at</t>
  </si>
  <si>
    <t>BQ104624_at</t>
  </si>
  <si>
    <t>(Q1SPH1) Pectinesterase; Pectinesterase inhibitor (Q1SPH1_MEDTR)</t>
  </si>
  <si>
    <t>EC587556_at</t>
  </si>
  <si>
    <t>(P29790) ATP synthase gamma chain, chloroplast precursor (EC 3.6.3.14) (ATPG_TOBAC)</t>
  </si>
  <si>
    <t>BQ104231_at</t>
  </si>
  <si>
    <t>(Q2VCL4) Hypothetical protein (Q2VCL4_SOLTU)</t>
  </si>
  <si>
    <t xml:space="preserve">Table S4A. List of genes repressed during flower initiation </t>
  </si>
  <si>
    <t>VM1/VM2</t>
  </si>
  <si>
    <t>VM2/FM</t>
  </si>
  <si>
    <t xml:space="preserve">                   Rosa x wichurana</t>
  </si>
  <si>
    <t xml:space="preserve">            “Félicité et Perpétue”</t>
  </si>
  <si>
    <t>Table S4B. List of genes activated during flower initiation</t>
  </si>
  <si>
    <t>BI977408_at</t>
  </si>
  <si>
    <t>(Q8LPT2) At1g10410/F14N23_31 (Q8LPT2_ARATH)</t>
  </si>
  <si>
    <t>EC586812_at</t>
  </si>
  <si>
    <t>(Q58A16) Hypothetical protein 7E10 (Fragment) (Q58A16_CUCME)</t>
  </si>
  <si>
    <t>EC587068_at</t>
  </si>
  <si>
    <t>(Q7XQA5) Uracil-DNA glycosylase (Q7XQA5_ORYSA)</t>
  </si>
  <si>
    <t>EC587488_at</t>
  </si>
  <si>
    <t>(Q9LLQ7) Phosphatidic acid phosphatase alpha (EC 3.1.3.4) (Q9LLQ7_VIGUN)</t>
  </si>
  <si>
    <t>BI978527_at</t>
  </si>
  <si>
    <t>(Q60D17) Hypothetical protein PGEC475B22.6 (Q60D17_SOLDE)</t>
  </si>
  <si>
    <t>EC587043_at</t>
  </si>
  <si>
    <t>EC587878_at</t>
  </si>
  <si>
    <t>(Q9M6E0) DNA-binding protein 4 (Fragment) (Q9M6E0_TOBAC)</t>
  </si>
  <si>
    <t>EC589088_at</t>
  </si>
  <si>
    <t>(Q9MBA3) Cell cycle checkpoint protein RAD17 (AtRAD17) (Radiation sensitive 17) (RAD17_ARATH)</t>
  </si>
  <si>
    <t>EC586477_at</t>
  </si>
  <si>
    <t>(Q8GRS3) Hypothetical protein OJ1477_F01.109 (Hypothetical protein P0047B07.130) (Q8GRS3_ORYSA)</t>
  </si>
  <si>
    <t>EC587742_at</t>
  </si>
  <si>
    <t>BQ105796_at</t>
  </si>
  <si>
    <t>CF349318_at</t>
  </si>
  <si>
    <t>(Q9SZB5) Hypothetical protein F17M5.140 (Hypothetical protein AT4g33380) (Q9SZB5_ARATH)</t>
  </si>
  <si>
    <t>AF394913_at</t>
  </si>
  <si>
    <t>Rosa hybrid cultivar photoregulatory zinc-finger protein COP1 mRNA, complete cds.</t>
  </si>
  <si>
    <t>EC586384_at</t>
  </si>
  <si>
    <t>(Q9LUV2) Putative Pop3 protein (POP3_ARATH)</t>
  </si>
  <si>
    <t>EC587011_at</t>
  </si>
  <si>
    <t>(Q8S0F0) Putative FH protein NFH2 (Q8S0F0_ORYSA)</t>
  </si>
  <si>
    <t>EC586240_at</t>
  </si>
  <si>
    <t>(Q1T1A3) SAM dependent carboxyl methyltransferase (Q1T1A3_MEDTR)</t>
  </si>
  <si>
    <t>BI978416_at</t>
  </si>
  <si>
    <t>(Q1S3D5) Plant lipid transfer/seed storage/trypsin-alpha amylase inhibitor (Q1S3D5_MEDTR)</t>
  </si>
  <si>
    <t>EC586218_at</t>
  </si>
  <si>
    <t>(Q1SH90) Rapid ALkalinization Factor (Q1SH90_MEDTR)</t>
  </si>
  <si>
    <t>CF349660_at</t>
  </si>
  <si>
    <t>(Q4JEZ1) Sialyltransferase-like protein (Glycosyl transferase, family 29; Immunoglobulin/major histocompatibility complex) (Q4JEZ1_MEDTR)</t>
  </si>
  <si>
    <t>EC587150_at</t>
  </si>
  <si>
    <t>(Q9M0V2) Hypothetical protein AT4g05430 (Q9M0V2_ARATH)</t>
  </si>
  <si>
    <t>EC587779_at</t>
  </si>
  <si>
    <t>(Q9SKQ3) Putative disease resistance response protein (Q9SKQ3_ARATH)</t>
  </si>
  <si>
    <t>EC587103_at</t>
  </si>
  <si>
    <t>(Q1S7U1) Tetratricopeptide-like helical (Q1S7U1_MEDTR)</t>
  </si>
  <si>
    <t>EC586230_at</t>
  </si>
  <si>
    <t>(Q9SDT2) Chlorophyll a/b-binding protein (Q9SDT2_DAUCA)</t>
  </si>
  <si>
    <t>BQ104856_at</t>
  </si>
  <si>
    <t>(Q1S2A8) Remorin, C-terminal region, putative (Q1S2A8_MEDTR)</t>
  </si>
  <si>
    <t>EC589819_a_at</t>
  </si>
  <si>
    <t>(Q56X07) Putative myo-inositol 1-phosphate synthase (Q56X07_ARATH)</t>
  </si>
  <si>
    <t>EC587399_at</t>
  </si>
  <si>
    <t>(Q1RUX8) Helix-loop-helix DNA-binding domain, putative (Q1RUX8_MEDTR)</t>
  </si>
  <si>
    <t>BI978972_a_at</t>
  </si>
  <si>
    <t>BQ106309_at</t>
  </si>
  <si>
    <t>BQ104871_at</t>
  </si>
  <si>
    <t>BI978467_at</t>
  </si>
  <si>
    <t>(Q2QWU3) Expressed protein (Q2QWU3_ORYSA)</t>
  </si>
  <si>
    <t>EC586793_at</t>
  </si>
  <si>
    <t>(Q9AXP7) PnFL-2 (Q9AXP7_IPONI)</t>
  </si>
  <si>
    <t>BI977792_at</t>
  </si>
  <si>
    <t>EC587457_at</t>
  </si>
  <si>
    <t>(Q1RZM3) Hypothetical protein (Q1RZM3_MEDTR)</t>
  </si>
  <si>
    <t>EC587659_at</t>
  </si>
  <si>
    <t>EC586832_at</t>
  </si>
  <si>
    <t>(Q9FQZ6) Avr9/Cf-9 rapidly elicited protein 146 (Q9FQZ6_TOBAC)</t>
  </si>
  <si>
    <t>EC588222_at</t>
  </si>
  <si>
    <t>(Q1T631) MT-A70 (Q1T631_MEDTR)</t>
  </si>
  <si>
    <t>EC588779_at</t>
  </si>
  <si>
    <t>BQ104065_at</t>
  </si>
  <si>
    <t>BQ104938_at</t>
  </si>
  <si>
    <t>(Q1RV55) Hypothetical protein (At2g47485) (Q1RV55_MEDTR)</t>
  </si>
  <si>
    <t>EC588188_at</t>
  </si>
  <si>
    <t>BQ104928_at</t>
  </si>
  <si>
    <t>(Q8LER0) Hypothetical protein (Q8LER0_ARATH)</t>
  </si>
  <si>
    <t>BI978170_at</t>
  </si>
  <si>
    <t>(Q9ZRV8) Hypothetical protein (Q9ZRV8_CICAR)</t>
  </si>
  <si>
    <t>EC587798_at</t>
  </si>
  <si>
    <t>BQ104459_a_at</t>
  </si>
  <si>
    <t>(Q8W541) Small heat shock protein (Q8W541_9FABA)</t>
  </si>
  <si>
    <t>EC587761_at</t>
  </si>
  <si>
    <t>(Q1SW57) HEC/Ndc80p (Q1SW57_MEDTR)</t>
  </si>
  <si>
    <t>BI978077_at</t>
  </si>
  <si>
    <t>(Q9SVF8) Hypothetical protein F22I13.40 (Q9SVF8_ARATH)</t>
  </si>
  <si>
    <t>BQ104878_at</t>
  </si>
  <si>
    <t>BI977504_at</t>
  </si>
  <si>
    <t>BQ106643_at</t>
  </si>
  <si>
    <t>(Q2V3Y4) Protein At3g04910 (Q2V3Y4_ARATH)</t>
  </si>
  <si>
    <t>Ro18S_at</t>
  </si>
  <si>
    <t>(Q3LVI1) TO71-3 (Fragment)</t>
  </si>
  <si>
    <t>BQ106015_at</t>
  </si>
  <si>
    <t>(Q1SAY6) Lipolytic enzyme, G-D-S-L (Q1SAY6_MEDTR)</t>
  </si>
  <si>
    <t>BQ106293_at</t>
  </si>
  <si>
    <t>(Q9FLN0) GDSL-motif lipase/hydrolase-like protein (Q9FLN0_ARATH)</t>
  </si>
  <si>
    <t>EC586260_at</t>
  </si>
  <si>
    <t>CF349572_at</t>
  </si>
  <si>
    <t>(Q84QD7) Avr9/Cf-9 rapidly elicited protein 276 (Q84QD7_TOBAC)</t>
  </si>
  <si>
    <t>EC586609_at</t>
  </si>
  <si>
    <t>(Q949S3) Hypothetical protein At3g42725 (Q949S3_ARATH)</t>
  </si>
  <si>
    <t>BI977764_at</t>
  </si>
  <si>
    <t>BI977949_at</t>
  </si>
  <si>
    <t>(Q5UL09) Anthocyanidin synthase (Q5UL09_FRAAN)</t>
  </si>
  <si>
    <t>EC587205_at</t>
  </si>
  <si>
    <t>EC589479_at</t>
  </si>
  <si>
    <t>BI978967_at</t>
  </si>
  <si>
    <t>(Q6Z2K3) Putative Avr9/Cf-9 rapidly elicited protein 276 (Q6Z2K3_ORYSA)</t>
  </si>
  <si>
    <t>BI977621_a_at</t>
  </si>
  <si>
    <t>(Q8L5J6) Expansin 3 (Q8L5J6_MALDO)</t>
  </si>
  <si>
    <t>BQ104361_at</t>
  </si>
  <si>
    <t>(Q650W6) Putative nucleic acid-binding protein (Q650W6_ORYSA)</t>
  </si>
  <si>
    <t>EC588171_at</t>
  </si>
  <si>
    <t>(Q1SZF1) Allergen V5/Tpx-1 related (Q1SZF1_MEDTR)</t>
  </si>
  <si>
    <t>EC586116_at</t>
  </si>
  <si>
    <t>EC589388_at</t>
  </si>
  <si>
    <t>(Q1SHH7) Auxin responsive SAUR protein (Q1SHH7_MEDTR)</t>
  </si>
  <si>
    <t>BI978946_at</t>
  </si>
  <si>
    <t>(Q93Z01) AT5g58730/mzn1_180 (Hypothetical protein) (Q93Z01_ARATH)</t>
  </si>
  <si>
    <t>RoAGL20_at</t>
  </si>
  <si>
    <t>(Q7Y137) POPTM (Q7Y137) MADS-box protein PTM5</t>
  </si>
  <si>
    <t>BQ105514_at</t>
  </si>
  <si>
    <t>BI977348_at</t>
  </si>
  <si>
    <t>(Q94AQ7) Hypothetical protein At5g11280 (Q94AQ7_ARATH)</t>
  </si>
  <si>
    <t>BQ103904_at</t>
  </si>
  <si>
    <t>(Q41696) Cysteine protease precursor (Q41696_VICSA)</t>
  </si>
  <si>
    <t>EC589855_at</t>
  </si>
  <si>
    <t>BI978115_at</t>
  </si>
  <si>
    <t>(Q84W81) Hypothetical protein At5g49800 (Q84W81_ARATH)</t>
  </si>
  <si>
    <t>EC586690_at</t>
  </si>
  <si>
    <t>(Q2QXK7) F-box domain, putative (Q2QXK7_ORYSA)</t>
  </si>
  <si>
    <t>EC588294_at</t>
  </si>
  <si>
    <t>(Q1S0D0) Glyoxalase/bleomycin resistance protein/dioxygenase (Q1S0D0_MEDTR)</t>
  </si>
  <si>
    <t>EC588783_at</t>
  </si>
  <si>
    <t>(Q9LUC1) Arabidopsis thaliana genomic DNA, chromosome 3, P1 clone: MIE1 (Q9LUC1_ARATH)</t>
  </si>
  <si>
    <t>RoAP1a_at</t>
  </si>
  <si>
    <t>(Q283Q1) MALDO (Q283Q1) MdMads2.1 protein</t>
  </si>
  <si>
    <t>EC587486_at</t>
  </si>
  <si>
    <t>BI978732_at</t>
  </si>
  <si>
    <t>(P32293) Auxin-induced protein 22A (Indole-3-acetic acid-induced protein ARG3) (AX22A_PHAAU)</t>
  </si>
  <si>
    <t>BQ104100_at</t>
  </si>
  <si>
    <t>BQ105108_a_at</t>
  </si>
  <si>
    <t>(O65744) GDP dissociation inhibitor (O65744_CICAR)</t>
  </si>
  <si>
    <t>BQ106576_at</t>
  </si>
  <si>
    <t>(Q4VUC5) Phosphosulfolactate synthase-related protein (Q4VUC5_LYCES)</t>
  </si>
  <si>
    <t>BQ105330_at</t>
  </si>
  <si>
    <t>EC586048_at</t>
  </si>
  <si>
    <t>(Q1S889) CAMP response element binding (CREB) protein (Q1S889_MEDTR)</t>
  </si>
  <si>
    <t>BI978310_at</t>
  </si>
  <si>
    <t>EC588053_at</t>
  </si>
  <si>
    <t>BQ105050_at</t>
  </si>
  <si>
    <t>BQ104114_at</t>
  </si>
  <si>
    <t>(Q8L5Q4) Putative adenosine kinase (EC 2.7.1.20) (Fragment) (Q8L5Q4_CICAR)</t>
  </si>
  <si>
    <t>BI977654_at</t>
  </si>
  <si>
    <t>EC588975_at</t>
  </si>
  <si>
    <t>BQ104216_at</t>
  </si>
  <si>
    <t>(Q9CAV6) Putative mitogen activated protein kinase kinase; 49861-46888 (Ser/Thr kinase) (Q9CAV6_ARATH)</t>
  </si>
  <si>
    <t>BQ105127_a_at</t>
  </si>
  <si>
    <t>(Q708X5) Leucine rich repeat protein precursor (Q708X5_CIC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"/>
    <numFmt numFmtId="165" formatCode="#,##0.00\ _€"/>
  </numFmts>
  <fonts count="11" x14ac:knownFonts="1">
    <font>
      <sz val="10"/>
      <name val="Arial"/>
    </font>
    <font>
      <sz val="8"/>
      <name val="Arial"/>
      <family val="2"/>
    </font>
    <font>
      <sz val="8"/>
      <color indexed="55"/>
      <name val="Arial"/>
      <family val="2"/>
    </font>
    <font>
      <b/>
      <sz val="8"/>
      <name val="Arial"/>
      <family val="2"/>
    </font>
    <font>
      <sz val="6"/>
      <name val="Arial"/>
      <family val="2"/>
    </font>
    <font>
      <sz val="8"/>
      <name val="Verdana"/>
      <family val="2"/>
    </font>
    <font>
      <i/>
      <sz val="8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i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336600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indexed="2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64">
    <xf numFmtId="0" fontId="0" fillId="0" borderId="0" xfId="0"/>
    <xf numFmtId="0" fontId="1" fillId="2" borderId="0" xfId="0" applyFont="1" applyFill="1" applyProtection="1">
      <protection locked="0"/>
    </xf>
    <xf numFmtId="0" fontId="1" fillId="2" borderId="0" xfId="0" applyFont="1" applyFill="1" applyAlignment="1" applyProtection="1">
      <alignment horizontal="left"/>
      <protection locked="0"/>
    </xf>
    <xf numFmtId="0" fontId="1" fillId="0" borderId="0" xfId="0" applyFont="1" applyProtection="1">
      <protection locked="0"/>
    </xf>
    <xf numFmtId="2" fontId="3" fillId="2" borderId="0" xfId="0" applyNumberFormat="1" applyFont="1" applyFill="1" applyBorder="1" applyAlignment="1" applyProtection="1">
      <alignment horizontal="center"/>
      <protection locked="0"/>
    </xf>
    <xf numFmtId="0" fontId="1" fillId="2" borderId="0" xfId="0" applyFont="1" applyFill="1" applyBorder="1" applyProtection="1">
      <protection locked="0"/>
    </xf>
    <xf numFmtId="2" fontId="1" fillId="7" borderId="0" xfId="0" applyNumberFormat="1" applyFont="1" applyFill="1" applyBorder="1" applyAlignment="1" applyProtection="1">
      <alignment horizontal="center"/>
      <protection locked="0"/>
    </xf>
    <xf numFmtId="2" fontId="1" fillId="8" borderId="0" xfId="0" applyNumberFormat="1" applyFont="1" applyFill="1" applyBorder="1" applyAlignment="1" applyProtection="1">
      <alignment horizontal="center"/>
      <protection locked="0"/>
    </xf>
    <xf numFmtId="2" fontId="1" fillId="9" borderId="0" xfId="0" applyNumberFormat="1" applyFont="1" applyFill="1" applyBorder="1" applyAlignment="1" applyProtection="1">
      <alignment horizontal="center"/>
      <protection locked="0"/>
    </xf>
    <xf numFmtId="2" fontId="1" fillId="10" borderId="0" xfId="0" applyNumberFormat="1" applyFont="1" applyFill="1" applyBorder="1" applyAlignment="1" applyProtection="1">
      <alignment horizontal="center"/>
      <protection locked="0"/>
    </xf>
    <xf numFmtId="2" fontId="1" fillId="11" borderId="0" xfId="0" applyNumberFormat="1" applyFont="1" applyFill="1" applyBorder="1" applyAlignment="1" applyProtection="1">
      <alignment horizontal="center"/>
      <protection locked="0"/>
    </xf>
    <xf numFmtId="2" fontId="1" fillId="12" borderId="0" xfId="0" applyNumberFormat="1" applyFont="1" applyFill="1" applyBorder="1" applyAlignment="1" applyProtection="1">
      <alignment horizontal="center"/>
      <protection locked="0"/>
    </xf>
    <xf numFmtId="2" fontId="1" fillId="13" borderId="0" xfId="0" applyNumberFormat="1" applyFont="1" applyFill="1" applyBorder="1" applyAlignment="1" applyProtection="1">
      <alignment horizontal="center"/>
      <protection locked="0"/>
    </xf>
    <xf numFmtId="2" fontId="1" fillId="14" borderId="0" xfId="0" applyNumberFormat="1" applyFont="1" applyFill="1" applyBorder="1" applyAlignment="1" applyProtection="1">
      <alignment horizontal="center"/>
      <protection locked="0"/>
    </xf>
    <xf numFmtId="2" fontId="1" fillId="0" borderId="0" xfId="0" applyNumberFormat="1" applyFont="1" applyFill="1" applyAlignment="1" applyProtection="1">
      <alignment horizontal="center"/>
      <protection locked="0"/>
    </xf>
    <xf numFmtId="0" fontId="1" fillId="0" borderId="0" xfId="0" applyFont="1" applyFill="1" applyAlignment="1" applyProtection="1">
      <alignment horizontal="center"/>
      <protection locked="0"/>
    </xf>
    <xf numFmtId="2" fontId="1" fillId="0" borderId="0" xfId="0" applyNumberFormat="1" applyFont="1" applyAlignment="1" applyProtection="1">
      <alignment horizontal="left"/>
      <protection locked="0"/>
    </xf>
    <xf numFmtId="0" fontId="1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left"/>
    </xf>
    <xf numFmtId="2" fontId="6" fillId="0" borderId="1" xfId="0" applyNumberFormat="1" applyFont="1" applyBorder="1" applyAlignment="1" applyProtection="1">
      <alignment horizontal="center"/>
      <protection locked="0"/>
    </xf>
    <xf numFmtId="164" fontId="6" fillId="0" borderId="1" xfId="0" applyNumberFormat="1" applyFont="1" applyBorder="1" applyAlignment="1" applyProtection="1">
      <alignment horizontal="center"/>
      <protection locked="0"/>
    </xf>
    <xf numFmtId="164" fontId="4" fillId="3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2" fontId="1" fillId="15" borderId="0" xfId="0" applyNumberFormat="1" applyFont="1" applyFill="1" applyAlignment="1">
      <alignment horizontal="center"/>
    </xf>
    <xf numFmtId="164" fontId="4" fillId="15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2" fontId="1" fillId="11" borderId="0" xfId="0" applyNumberFormat="1" applyFont="1" applyFill="1" applyAlignment="1">
      <alignment horizontal="center"/>
    </xf>
    <xf numFmtId="164" fontId="1" fillId="6" borderId="0" xfId="0" applyNumberFormat="1" applyFont="1" applyFill="1" applyAlignment="1">
      <alignment horizontal="center"/>
    </xf>
    <xf numFmtId="0" fontId="0" fillId="16" borderId="0" xfId="0" applyFill="1"/>
    <xf numFmtId="164" fontId="1" fillId="4" borderId="0" xfId="0" applyNumberFormat="1" applyFont="1" applyFill="1" applyAlignment="1">
      <alignment horizontal="center"/>
    </xf>
    <xf numFmtId="2" fontId="3" fillId="0" borderId="0" xfId="0" applyNumberFormat="1" applyFont="1" applyAlignment="1" applyProtection="1">
      <alignment horizontal="left"/>
      <protection locked="0"/>
    </xf>
    <xf numFmtId="165" fontId="1" fillId="0" borderId="0" xfId="0" applyNumberFormat="1" applyFont="1" applyAlignment="1">
      <alignment horizontal="center"/>
    </xf>
    <xf numFmtId="165" fontId="2" fillId="0" borderId="0" xfId="0" applyNumberFormat="1" applyFont="1" applyFill="1" applyBorder="1" applyAlignment="1" applyProtection="1">
      <alignment horizontal="center"/>
      <protection locked="0"/>
    </xf>
    <xf numFmtId="165" fontId="2" fillId="0" borderId="0" xfId="0" applyNumberFormat="1" applyFont="1" applyAlignment="1">
      <alignment horizontal="center"/>
    </xf>
    <xf numFmtId="165" fontId="1" fillId="0" borderId="0" xfId="0" applyNumberFormat="1" applyFont="1" applyProtection="1">
      <protection locked="0"/>
    </xf>
    <xf numFmtId="165" fontId="1" fillId="2" borderId="0" xfId="0" applyNumberFormat="1" applyFont="1" applyFill="1" applyBorder="1" applyProtection="1">
      <protection locked="0"/>
    </xf>
    <xf numFmtId="165" fontId="4" fillId="2" borderId="0" xfId="0" applyNumberFormat="1" applyFont="1" applyFill="1" applyBorder="1" applyAlignment="1" applyProtection="1">
      <alignment horizontal="center"/>
      <protection locked="0"/>
    </xf>
    <xf numFmtId="165" fontId="4" fillId="2" borderId="0" xfId="0" applyNumberFormat="1" applyFont="1" applyFill="1" applyBorder="1" applyAlignment="1" applyProtection="1">
      <protection locked="0"/>
    </xf>
    <xf numFmtId="165" fontId="4" fillId="2" borderId="0" xfId="0" applyNumberFormat="1" applyFont="1" applyFill="1" applyBorder="1" applyAlignment="1" applyProtection="1">
      <alignment horizontal="right"/>
      <protection locked="0"/>
    </xf>
    <xf numFmtId="165" fontId="5" fillId="3" borderId="0" xfId="0" applyNumberFormat="1" applyFont="1" applyFill="1" applyBorder="1" applyProtection="1">
      <protection locked="0"/>
    </xf>
    <xf numFmtId="165" fontId="5" fillId="4" borderId="0" xfId="0" applyNumberFormat="1" applyFont="1" applyFill="1" applyBorder="1" applyProtection="1">
      <protection locked="0"/>
    </xf>
    <xf numFmtId="165" fontId="5" fillId="5" borderId="0" xfId="0" applyNumberFormat="1" applyFont="1" applyFill="1" applyBorder="1" applyProtection="1">
      <protection locked="0"/>
    </xf>
    <xf numFmtId="165" fontId="1" fillId="6" borderId="0" xfId="0" applyNumberFormat="1" applyFont="1" applyFill="1" applyBorder="1" applyAlignment="1" applyProtection="1">
      <alignment horizontal="center"/>
      <protection locked="0"/>
    </xf>
    <xf numFmtId="165" fontId="1" fillId="2" borderId="0" xfId="0" applyNumberFormat="1" applyFont="1" applyFill="1" applyProtection="1">
      <protection locked="0"/>
    </xf>
    <xf numFmtId="165" fontId="1" fillId="2" borderId="0" xfId="0" applyNumberFormat="1" applyFont="1" applyFill="1" applyBorder="1" applyAlignment="1" applyProtection="1">
      <alignment horizontal="center"/>
      <protection locked="0"/>
    </xf>
    <xf numFmtId="165" fontId="1" fillId="2" borderId="0" xfId="0" applyNumberFormat="1" applyFont="1" applyFill="1" applyBorder="1" applyAlignment="1" applyProtection="1">
      <alignment horizontal="left"/>
      <protection locked="0"/>
    </xf>
    <xf numFmtId="165" fontId="1" fillId="7" borderId="0" xfId="0" applyNumberFormat="1" applyFont="1" applyFill="1" applyBorder="1" applyAlignment="1" applyProtection="1">
      <alignment horizontal="center"/>
      <protection locked="0"/>
    </xf>
    <xf numFmtId="165" fontId="1" fillId="11" borderId="0" xfId="0" applyNumberFormat="1" applyFont="1" applyFill="1" applyBorder="1" applyAlignment="1" applyProtection="1">
      <alignment horizontal="center"/>
      <protection locked="0"/>
    </xf>
    <xf numFmtId="165" fontId="1" fillId="18" borderId="0" xfId="0" applyNumberFormat="1" applyFont="1" applyFill="1" applyBorder="1" applyAlignment="1" applyProtection="1">
      <alignment horizontal="center"/>
      <protection locked="0"/>
    </xf>
    <xf numFmtId="165" fontId="1" fillId="17" borderId="0" xfId="0" applyNumberFormat="1" applyFont="1" applyFill="1" applyBorder="1" applyAlignment="1" applyProtection="1">
      <alignment horizontal="center"/>
      <protection locked="0"/>
    </xf>
    <xf numFmtId="165" fontId="1" fillId="19" borderId="0" xfId="0" applyNumberFormat="1" applyFont="1" applyFill="1" applyBorder="1" applyAlignment="1" applyProtection="1">
      <alignment horizontal="center"/>
      <protection locked="0"/>
    </xf>
    <xf numFmtId="165" fontId="1" fillId="20" borderId="0" xfId="0" applyNumberFormat="1" applyFont="1" applyFill="1" applyBorder="1" applyAlignment="1" applyProtection="1">
      <alignment horizontal="center"/>
      <protection locked="0"/>
    </xf>
    <xf numFmtId="165" fontId="1" fillId="21" borderId="0" xfId="0" applyNumberFormat="1" applyFont="1" applyFill="1" applyBorder="1" applyAlignment="1" applyProtection="1">
      <alignment horizontal="center"/>
      <protection locked="0"/>
    </xf>
    <xf numFmtId="165" fontId="1" fillId="22" borderId="0" xfId="0" applyNumberFormat="1" applyFont="1" applyFill="1" applyBorder="1" applyAlignment="1" applyProtection="1">
      <alignment horizontal="center"/>
      <protection locked="0"/>
    </xf>
    <xf numFmtId="165" fontId="1" fillId="23" borderId="0" xfId="0" applyNumberFormat="1" applyFont="1" applyFill="1" applyBorder="1" applyAlignment="1" applyProtection="1">
      <alignment horizontal="center"/>
      <protection locked="0"/>
    </xf>
    <xf numFmtId="0" fontId="9" fillId="2" borderId="0" xfId="0" applyFont="1" applyFill="1" applyProtection="1">
      <protection locked="0"/>
    </xf>
    <xf numFmtId="0" fontId="1" fillId="0" borderId="0" xfId="0" applyFont="1"/>
    <xf numFmtId="2" fontId="1" fillId="24" borderId="0" xfId="0" applyNumberFormat="1" applyFont="1" applyFill="1" applyBorder="1" applyAlignment="1" applyProtection="1">
      <alignment horizontal="center"/>
      <protection locked="0"/>
    </xf>
    <xf numFmtId="0" fontId="10" fillId="0" borderId="0" xfId="0" applyFont="1" applyAlignment="1"/>
    <xf numFmtId="0" fontId="0" fillId="0" borderId="0" xfId="0" applyAlignment="1"/>
    <xf numFmtId="0" fontId="7" fillId="0" borderId="0" xfId="0" applyFont="1" applyAlignment="1"/>
  </cellXfs>
  <cellStyles count="2">
    <cellStyle name="Normal" xfId="0" builtinId="0"/>
    <cellStyle name="Normal 2" xfId="1"/>
  </cellStyles>
  <dxfs count="18">
    <dxf>
      <fill>
        <patternFill>
          <bgColor rgb="FF00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336600"/>
        </patternFill>
      </fill>
    </dxf>
    <dxf>
      <fill>
        <patternFill>
          <bgColor rgb="FF80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9999"/>
        </patternFill>
      </fill>
    </dxf>
    <dxf>
      <fill>
        <patternFill>
          <bgColor indexed="8"/>
        </patternFill>
      </fill>
    </dxf>
    <dxf>
      <fill>
        <patternFill>
          <bgColor rgb="FFFF9999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800000"/>
        </patternFill>
      </fill>
    </dxf>
    <dxf>
      <fill>
        <patternFill>
          <bgColor rgb="FF3366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FF00"/>
        </patternFill>
      </fill>
    </dxf>
    <dxf>
      <fill>
        <patternFill>
          <bgColor indexed="8"/>
        </patternFill>
      </fill>
    </dxf>
  </dxfs>
  <tableStyles count="0" defaultTableStyle="TableStyleMedium9" defaultPivotStyle="PivotStyleLight16"/>
  <colors>
    <mruColors>
      <color rgb="FFFF9999"/>
      <color rgb="FF336600"/>
      <color rgb="FF00FF00"/>
      <color rgb="FF800000"/>
      <color rgb="FF006600"/>
      <color rgb="FF009900"/>
      <color rgb="FFCC0000"/>
      <color rgb="FF008000"/>
      <color rgb="FFA50021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tabSelected="1" workbookViewId="0">
      <selection activeCell="B17" sqref="B17"/>
    </sheetView>
  </sheetViews>
  <sheetFormatPr defaultColWidth="11.42578125" defaultRowHeight="12.75" x14ac:dyDescent="0.2"/>
  <cols>
    <col min="2" max="2" width="67" customWidth="1"/>
  </cols>
  <sheetData>
    <row r="1" spans="1:13" s="3" customFormat="1" ht="15" customHeight="1" x14ac:dyDescent="0.25">
      <c r="B1" s="58" t="s">
        <v>249</v>
      </c>
      <c r="C1" s="2"/>
      <c r="D1" s="34" t="s">
        <v>111</v>
      </c>
      <c r="E1" s="35"/>
      <c r="F1" s="35"/>
      <c r="G1" s="36"/>
      <c r="H1" s="36"/>
      <c r="I1" s="37"/>
      <c r="J1" s="37"/>
      <c r="K1" s="37"/>
      <c r="L1" s="37"/>
    </row>
    <row r="2" spans="1:13" s="3" customFormat="1" ht="9.75" customHeight="1" x14ac:dyDescent="0.2">
      <c r="B2" s="4"/>
      <c r="C2" s="2"/>
      <c r="D2" s="38"/>
      <c r="E2" s="39">
        <v>0</v>
      </c>
      <c r="F2" s="40">
        <v>1E-8</v>
      </c>
      <c r="G2" s="41">
        <v>0.05</v>
      </c>
      <c r="H2" s="40"/>
      <c r="I2" s="37"/>
      <c r="J2" s="37"/>
      <c r="K2" s="37"/>
      <c r="L2" s="37"/>
    </row>
    <row r="3" spans="1:13" s="3" customFormat="1" ht="7.5" customHeight="1" x14ac:dyDescent="0.2">
      <c r="B3" s="4"/>
      <c r="C3" s="2"/>
      <c r="D3" s="38"/>
      <c r="E3" s="42"/>
      <c r="F3" s="43"/>
      <c r="G3" s="44"/>
      <c r="H3" s="45">
        <v>1</v>
      </c>
      <c r="I3" s="37"/>
      <c r="J3" s="37"/>
      <c r="K3" s="37"/>
      <c r="L3" s="37"/>
    </row>
    <row r="4" spans="1:13" s="3" customFormat="1" ht="9.75" customHeight="1" x14ac:dyDescent="0.2">
      <c r="B4" s="1"/>
      <c r="C4" s="2"/>
      <c r="D4" s="38"/>
      <c r="E4" s="46"/>
      <c r="F4" s="46"/>
      <c r="G4" s="46"/>
      <c r="H4" s="46"/>
      <c r="I4" s="37"/>
      <c r="J4" s="37"/>
      <c r="K4" s="37"/>
      <c r="L4" s="37"/>
    </row>
    <row r="5" spans="1:13" s="3" customFormat="1" ht="9.75" customHeight="1" x14ac:dyDescent="0.2">
      <c r="B5" s="1"/>
      <c r="C5" s="2"/>
      <c r="D5" s="38" t="s">
        <v>112</v>
      </c>
      <c r="E5" s="46"/>
      <c r="F5" s="46"/>
      <c r="G5" s="46"/>
      <c r="H5" s="46"/>
      <c r="I5" s="46"/>
      <c r="J5" s="46"/>
      <c r="K5" s="46"/>
      <c r="L5" s="46"/>
      <c r="M5" s="5"/>
    </row>
    <row r="6" spans="1:13" s="3" customFormat="1" ht="9" customHeight="1" x14ac:dyDescent="0.2">
      <c r="B6" s="4"/>
      <c r="C6" s="2"/>
      <c r="D6" s="47"/>
      <c r="E6" s="48">
        <v>-2.5</v>
      </c>
      <c r="F6" s="48">
        <v>-1.5</v>
      </c>
      <c r="G6" s="48">
        <v>-1</v>
      </c>
      <c r="H6" s="47" t="s">
        <v>113</v>
      </c>
      <c r="I6" s="38"/>
      <c r="J6" s="48">
        <v>1</v>
      </c>
      <c r="K6" s="48">
        <v>1.5</v>
      </c>
      <c r="L6" s="48">
        <v>2.5</v>
      </c>
      <c r="M6" s="5"/>
    </row>
    <row r="7" spans="1:13" s="3" customFormat="1" ht="7.5" customHeight="1" x14ac:dyDescent="0.2">
      <c r="B7" s="1"/>
      <c r="C7" s="2"/>
      <c r="D7" s="49"/>
      <c r="E7" s="52"/>
      <c r="F7" s="51"/>
      <c r="G7" s="53"/>
      <c r="H7" s="50">
        <v>0</v>
      </c>
      <c r="I7" s="54"/>
      <c r="J7" s="55"/>
      <c r="K7" s="56"/>
      <c r="L7" s="57"/>
      <c r="M7" s="5"/>
    </row>
    <row r="8" spans="1:13" x14ac:dyDescent="0.2">
      <c r="C8" s="61" t="s">
        <v>252</v>
      </c>
      <c r="D8" s="62"/>
      <c r="E8" s="62"/>
      <c r="G8" s="63" t="s">
        <v>253</v>
      </c>
      <c r="H8" s="62"/>
      <c r="I8" s="62"/>
    </row>
    <row r="9" spans="1:13" x14ac:dyDescent="0.2">
      <c r="A9" s="3"/>
      <c r="B9" s="16"/>
      <c r="C9" s="17" t="s">
        <v>250</v>
      </c>
      <c r="D9" s="17"/>
      <c r="E9" s="15" t="s">
        <v>251</v>
      </c>
      <c r="F9" s="14"/>
      <c r="G9" s="59" t="s">
        <v>250</v>
      </c>
      <c r="I9" s="15" t="s">
        <v>251</v>
      </c>
    </row>
    <row r="10" spans="1:13" x14ac:dyDescent="0.2">
      <c r="A10" s="18" t="s">
        <v>114</v>
      </c>
      <c r="B10" s="18" t="s">
        <v>115</v>
      </c>
      <c r="C10" s="19" t="s">
        <v>116</v>
      </c>
      <c r="D10" s="20" t="s">
        <v>117</v>
      </c>
      <c r="E10" s="19" t="s">
        <v>116</v>
      </c>
      <c r="F10" s="20" t="s">
        <v>117</v>
      </c>
      <c r="G10" s="19" t="s">
        <v>116</v>
      </c>
      <c r="H10" s="20" t="s">
        <v>117</v>
      </c>
      <c r="I10" s="19" t="s">
        <v>116</v>
      </c>
      <c r="J10" s="20" t="s">
        <v>117</v>
      </c>
    </row>
    <row r="11" spans="1:13" x14ac:dyDescent="0.2">
      <c r="A11" t="s">
        <v>118</v>
      </c>
      <c r="B11" s="16">
        <v>0</v>
      </c>
      <c r="C11" s="6">
        <v>-2.76791217315278</v>
      </c>
      <c r="D11" s="21">
        <v>0</v>
      </c>
      <c r="E11" s="9">
        <v>-0.95335943960907998</v>
      </c>
      <c r="F11" s="22">
        <v>1.25681298701608E-8</v>
      </c>
      <c r="G11" s="8">
        <v>-1.0260791913322205</v>
      </c>
      <c r="H11" s="28">
        <v>1.84805735159443E-8</v>
      </c>
      <c r="I11" s="9">
        <v>-0.71034301532904998</v>
      </c>
      <c r="J11" s="28">
        <v>3.00159363005497E-2</v>
      </c>
    </row>
    <row r="12" spans="1:13" x14ac:dyDescent="0.2">
      <c r="A12" t="s">
        <v>66</v>
      </c>
      <c r="B12" s="16" t="s">
        <v>67</v>
      </c>
      <c r="C12" s="6">
        <v>-2.7516469750089101</v>
      </c>
      <c r="D12" s="21">
        <v>0</v>
      </c>
      <c r="E12" s="12">
        <v>1.0534053750443899</v>
      </c>
      <c r="F12" s="23">
        <v>5.1921800192644702E-11</v>
      </c>
      <c r="G12" s="8">
        <v>-1.1354346216511799</v>
      </c>
      <c r="H12" s="32">
        <v>7.5922601538991304E-11</v>
      </c>
      <c r="I12" s="31" t="s">
        <v>241</v>
      </c>
      <c r="J12" s="31" t="s">
        <v>241</v>
      </c>
    </row>
    <row r="13" spans="1:13" x14ac:dyDescent="0.2">
      <c r="A13" t="s">
        <v>166</v>
      </c>
      <c r="B13" s="16" t="s">
        <v>167</v>
      </c>
      <c r="C13" s="7">
        <v>-2.0822841646622399</v>
      </c>
      <c r="D13" s="21">
        <v>0</v>
      </c>
      <c r="E13" s="10">
        <v>-0.33721330592133902</v>
      </c>
      <c r="F13" s="24">
        <v>1</v>
      </c>
      <c r="G13" s="6">
        <v>-4.9272348073925443</v>
      </c>
      <c r="H13" s="27">
        <v>0</v>
      </c>
      <c r="I13" s="29">
        <v>0.19988630774847937</v>
      </c>
      <c r="J13" s="30">
        <v>1</v>
      </c>
    </row>
    <row r="14" spans="1:13" x14ac:dyDescent="0.2">
      <c r="A14" t="s">
        <v>78</v>
      </c>
      <c r="B14" s="16" t="s">
        <v>79</v>
      </c>
      <c r="C14" s="7">
        <v>-1.9786509230340701</v>
      </c>
      <c r="D14" s="21">
        <v>0</v>
      </c>
      <c r="E14" s="12">
        <v>1.1317908664864</v>
      </c>
      <c r="F14" s="21">
        <v>0</v>
      </c>
      <c r="G14" s="9">
        <v>-0.74929722747468031</v>
      </c>
      <c r="H14" s="28">
        <v>1.8665762872824799E-3</v>
      </c>
      <c r="I14" s="29">
        <v>-0.29194502673488998</v>
      </c>
      <c r="J14" s="30">
        <v>1</v>
      </c>
    </row>
    <row r="15" spans="1:13" x14ac:dyDescent="0.2">
      <c r="A15" t="s">
        <v>82</v>
      </c>
      <c r="B15" s="16" t="s">
        <v>83</v>
      </c>
      <c r="C15" s="7">
        <v>-1.9652714412685801</v>
      </c>
      <c r="D15" s="21">
        <v>0</v>
      </c>
      <c r="E15" s="12">
        <v>1.2209200185107301</v>
      </c>
      <c r="F15" s="21">
        <v>0</v>
      </c>
      <c r="G15" s="9">
        <v>-1.0041558415477541</v>
      </c>
      <c r="H15" s="28">
        <v>5.2152753449163898E-8</v>
      </c>
      <c r="I15" s="29">
        <v>0.31727338368747482</v>
      </c>
      <c r="J15" s="30">
        <v>1</v>
      </c>
    </row>
    <row r="16" spans="1:13" x14ac:dyDescent="0.2">
      <c r="A16" t="s">
        <v>30</v>
      </c>
      <c r="B16" s="16">
        <v>0</v>
      </c>
      <c r="C16" s="7">
        <v>-1.8130972827706999</v>
      </c>
      <c r="D16" s="21">
        <v>0</v>
      </c>
      <c r="E16" s="11">
        <v>0.75743205184330098</v>
      </c>
      <c r="F16" s="22">
        <v>1.2817476476412201E-4</v>
      </c>
      <c r="G16" s="9">
        <v>-0.83762211855635016</v>
      </c>
      <c r="H16" s="28">
        <v>6.84053761983439E-5</v>
      </c>
      <c r="I16" s="29">
        <v>0.46091803121379371</v>
      </c>
      <c r="J16" s="30">
        <v>1</v>
      </c>
    </row>
    <row r="17" spans="1:10" x14ac:dyDescent="0.2">
      <c r="A17" t="s">
        <v>209</v>
      </c>
      <c r="B17" s="16" t="s">
        <v>210</v>
      </c>
      <c r="C17" s="7">
        <v>-1.78553656548497</v>
      </c>
      <c r="D17" s="21">
        <v>0</v>
      </c>
      <c r="E17" s="10">
        <v>3.3945762589894901E-2</v>
      </c>
      <c r="F17" s="24">
        <v>1</v>
      </c>
      <c r="G17" s="7">
        <v>-1.648719463799365</v>
      </c>
      <c r="H17" s="27">
        <v>0</v>
      </c>
      <c r="I17" s="29">
        <v>0.41234531784927997</v>
      </c>
      <c r="J17" s="30">
        <v>1</v>
      </c>
    </row>
    <row r="18" spans="1:10" x14ac:dyDescent="0.2">
      <c r="A18" t="s">
        <v>236</v>
      </c>
      <c r="B18" s="16" t="s">
        <v>237</v>
      </c>
      <c r="C18" s="7">
        <v>-1.7756481533230699</v>
      </c>
      <c r="D18" s="21">
        <v>0</v>
      </c>
      <c r="E18" s="13">
        <v>2.20615740409424</v>
      </c>
      <c r="F18" s="21">
        <v>0</v>
      </c>
      <c r="G18" s="9">
        <v>-0.86528522069694436</v>
      </c>
      <c r="H18" s="28">
        <v>2.2615429748906701E-5</v>
      </c>
      <c r="I18" s="29">
        <v>6.5473496902135331E-2</v>
      </c>
      <c r="J18" s="30">
        <v>1</v>
      </c>
    </row>
    <row r="19" spans="1:10" x14ac:dyDescent="0.2">
      <c r="A19" t="s">
        <v>239</v>
      </c>
      <c r="B19" s="16" t="s">
        <v>240</v>
      </c>
      <c r="C19" s="7">
        <v>-1.75922153596311</v>
      </c>
      <c r="D19" s="21">
        <v>0</v>
      </c>
      <c r="E19" s="13">
        <v>2.40040055913027</v>
      </c>
      <c r="F19" s="21">
        <v>0</v>
      </c>
      <c r="G19" s="7">
        <v>-2.1034613672034501</v>
      </c>
      <c r="H19" s="27">
        <v>0</v>
      </c>
      <c r="I19" s="29">
        <v>1.0595766561885434E-2</v>
      </c>
      <c r="J19" s="30">
        <v>1</v>
      </c>
    </row>
    <row r="20" spans="1:10" x14ac:dyDescent="0.2">
      <c r="A20" t="s">
        <v>3</v>
      </c>
      <c r="B20" s="16" t="s">
        <v>4</v>
      </c>
      <c r="C20" s="7">
        <v>-1.71811729735395</v>
      </c>
      <c r="D20" s="21">
        <v>0</v>
      </c>
      <c r="E20" s="11">
        <v>0.60243656193819495</v>
      </c>
      <c r="F20" s="22">
        <v>4.5823899731911602E-2</v>
      </c>
      <c r="G20" s="8">
        <v>-1.0065824884245851</v>
      </c>
      <c r="H20" s="28">
        <v>4.6544603948817098E-8</v>
      </c>
      <c r="I20" s="29">
        <v>-0.23743534720173987</v>
      </c>
      <c r="J20" s="30">
        <v>1</v>
      </c>
    </row>
    <row r="21" spans="1:10" x14ac:dyDescent="0.2">
      <c r="A21" t="s">
        <v>110</v>
      </c>
      <c r="B21" s="16">
        <v>0</v>
      </c>
      <c r="C21" s="7">
        <v>-1.7113004431554</v>
      </c>
      <c r="D21" s="21">
        <v>0</v>
      </c>
      <c r="E21" s="13">
        <v>1.5708490008410401</v>
      </c>
      <c r="F21" s="21">
        <v>0</v>
      </c>
      <c r="G21" s="7">
        <v>-1.6796619431250264</v>
      </c>
      <c r="H21" s="27">
        <v>0</v>
      </c>
      <c r="I21" s="29">
        <v>0.35530758898822068</v>
      </c>
      <c r="J21" s="30">
        <v>1</v>
      </c>
    </row>
    <row r="22" spans="1:10" x14ac:dyDescent="0.2">
      <c r="A22" t="s">
        <v>225</v>
      </c>
      <c r="B22" s="16" t="s">
        <v>226</v>
      </c>
      <c r="C22" s="7">
        <v>-1.6995840468468699</v>
      </c>
      <c r="D22" s="21">
        <v>0</v>
      </c>
      <c r="E22" s="13">
        <v>1.69077091298847</v>
      </c>
      <c r="F22" s="21">
        <v>0</v>
      </c>
      <c r="G22" s="8">
        <v>-1.0841921752472503</v>
      </c>
      <c r="H22" s="32">
        <v>1.06392872289973E-9</v>
      </c>
      <c r="I22" s="29">
        <v>-0.12672798069920432</v>
      </c>
      <c r="J22" s="30">
        <v>1</v>
      </c>
    </row>
    <row r="23" spans="1:10" x14ac:dyDescent="0.2">
      <c r="A23" t="s">
        <v>232</v>
      </c>
      <c r="B23" s="16" t="s">
        <v>33</v>
      </c>
      <c r="C23" s="7">
        <v>-1.6852746564938501</v>
      </c>
      <c r="D23" s="21">
        <v>0</v>
      </c>
      <c r="E23" s="13">
        <v>1.8463037867639001</v>
      </c>
      <c r="F23" s="21">
        <v>0</v>
      </c>
      <c r="G23" s="9">
        <v>-0.84346889000506131</v>
      </c>
      <c r="H23" s="28">
        <v>5.4290884741403597E-5</v>
      </c>
      <c r="I23" s="29">
        <v>0.30817869708939583</v>
      </c>
      <c r="J23" s="30">
        <v>1</v>
      </c>
    </row>
    <row r="24" spans="1:10" x14ac:dyDescent="0.2">
      <c r="A24" t="s">
        <v>183</v>
      </c>
      <c r="B24" s="33" t="s">
        <v>170</v>
      </c>
      <c r="C24" s="7">
        <v>-1.6795900054547199</v>
      </c>
      <c r="D24" s="21">
        <v>0</v>
      </c>
      <c r="E24" s="10">
        <v>-0.12766630676707</v>
      </c>
      <c r="F24" s="24">
        <v>1</v>
      </c>
      <c r="G24" s="8">
        <v>-1.2698632807533246</v>
      </c>
      <c r="H24" s="27">
        <v>0</v>
      </c>
      <c r="I24" s="29">
        <v>0.16496016639182454</v>
      </c>
      <c r="J24" s="30">
        <v>1</v>
      </c>
    </row>
    <row r="25" spans="1:10" x14ac:dyDescent="0.2">
      <c r="A25" t="s">
        <v>76</v>
      </c>
      <c r="B25" s="33" t="s">
        <v>77</v>
      </c>
      <c r="C25" s="7">
        <v>-1.6659789724713101</v>
      </c>
      <c r="D25" s="21">
        <v>0</v>
      </c>
      <c r="E25" s="12">
        <v>1.1250815807632799</v>
      </c>
      <c r="F25" s="23">
        <v>1.01807451358127E-12</v>
      </c>
      <c r="G25" s="8">
        <v>-1.2933259969690001</v>
      </c>
      <c r="H25" s="27">
        <v>0</v>
      </c>
      <c r="I25" s="29">
        <v>-0.19363026493595914</v>
      </c>
      <c r="J25" s="30">
        <v>1</v>
      </c>
    </row>
    <row r="26" spans="1:10" x14ac:dyDescent="0.2">
      <c r="A26" t="s">
        <v>99</v>
      </c>
      <c r="B26" s="16">
        <v>0</v>
      </c>
      <c r="C26" s="7">
        <v>-1.6585067281877599</v>
      </c>
      <c r="D26" s="21">
        <v>0</v>
      </c>
      <c r="E26" s="12">
        <v>1.40284755706208</v>
      </c>
      <c r="F26" s="21">
        <v>0</v>
      </c>
      <c r="G26" s="8">
        <v>-1.2375842701776447</v>
      </c>
      <c r="H26" s="27">
        <v>0</v>
      </c>
      <c r="I26" s="29">
        <v>-0.24301744833094485</v>
      </c>
      <c r="J26" s="30">
        <v>1</v>
      </c>
    </row>
    <row r="27" spans="1:10" x14ac:dyDescent="0.2">
      <c r="A27" t="s">
        <v>238</v>
      </c>
      <c r="B27" s="16">
        <v>0</v>
      </c>
      <c r="C27" s="7">
        <v>-1.6544976404604399</v>
      </c>
      <c r="D27" s="21">
        <v>0</v>
      </c>
      <c r="E27" s="13">
        <v>2.3066228215881202</v>
      </c>
      <c r="F27" s="21">
        <v>0</v>
      </c>
      <c r="G27" s="8">
        <v>-1.1907813256893656</v>
      </c>
      <c r="H27" s="32">
        <v>4.0492054154128701E-12</v>
      </c>
      <c r="I27" s="11">
        <v>0.99995335631277005</v>
      </c>
      <c r="J27" s="28">
        <v>1.1357210354390201E-6</v>
      </c>
    </row>
    <row r="28" spans="1:10" x14ac:dyDescent="0.2">
      <c r="A28" t="s">
        <v>217</v>
      </c>
      <c r="B28" s="16">
        <v>0</v>
      </c>
      <c r="C28" s="7">
        <v>-1.6118606513481499</v>
      </c>
      <c r="D28" s="21">
        <v>0</v>
      </c>
      <c r="E28" s="10">
        <v>0.19333749357371999</v>
      </c>
      <c r="F28" s="24">
        <v>1</v>
      </c>
      <c r="G28" s="8">
        <v>-1.0070493217142049</v>
      </c>
      <c r="H28" s="28">
        <v>4.55353394990254E-8</v>
      </c>
      <c r="I28" s="29">
        <v>0.66763181129553484</v>
      </c>
      <c r="J28" s="30">
        <v>0.102532931980943</v>
      </c>
    </row>
    <row r="29" spans="1:10" x14ac:dyDescent="0.2">
      <c r="A29" t="s">
        <v>70</v>
      </c>
      <c r="B29" s="33" t="s">
        <v>71</v>
      </c>
      <c r="C29" s="7">
        <v>-1.58056138391817</v>
      </c>
      <c r="D29" s="21">
        <v>0</v>
      </c>
      <c r="E29" s="12">
        <v>1.0922426012742099</v>
      </c>
      <c r="F29" s="23">
        <v>5.0903725679063403E-12</v>
      </c>
      <c r="G29" s="8">
        <v>-1.0210612844753899</v>
      </c>
      <c r="H29" s="28">
        <v>2.3478305299917699E-8</v>
      </c>
      <c r="I29" s="29">
        <v>-0.1686603295426452</v>
      </c>
      <c r="J29" s="30">
        <v>1</v>
      </c>
    </row>
    <row r="30" spans="1:10" x14ac:dyDescent="0.2">
      <c r="A30" t="s">
        <v>108</v>
      </c>
      <c r="B30" s="16" t="s">
        <v>109</v>
      </c>
      <c r="C30" s="7">
        <v>-1.5261029161005599</v>
      </c>
      <c r="D30" s="21">
        <v>0</v>
      </c>
      <c r="E30" s="13">
        <v>1.5414964693203099</v>
      </c>
      <c r="F30" s="21">
        <v>0</v>
      </c>
      <c r="G30" s="8">
        <v>-1.0321256200527689</v>
      </c>
      <c r="H30" s="28">
        <v>1.3829048794988799E-8</v>
      </c>
      <c r="I30" s="29">
        <v>0.12514851764346968</v>
      </c>
      <c r="J30" s="30">
        <v>1</v>
      </c>
    </row>
    <row r="31" spans="1:10" x14ac:dyDescent="0.2">
      <c r="A31" t="s">
        <v>61</v>
      </c>
      <c r="B31" s="16">
        <v>0</v>
      </c>
      <c r="C31" s="7">
        <v>-1.5236926159533499</v>
      </c>
      <c r="D31" s="21">
        <v>0</v>
      </c>
      <c r="E31" s="11">
        <v>0.98140939357065005</v>
      </c>
      <c r="F31" s="23">
        <v>2.8414459674053201E-9</v>
      </c>
      <c r="G31" s="7">
        <v>-2.2158031562934148</v>
      </c>
      <c r="H31" s="27">
        <v>0</v>
      </c>
      <c r="I31" s="31" t="s">
        <v>241</v>
      </c>
      <c r="J31" s="31" t="s">
        <v>241</v>
      </c>
    </row>
    <row r="32" spans="1:10" x14ac:dyDescent="0.2">
      <c r="A32" t="s">
        <v>221</v>
      </c>
      <c r="B32" s="16" t="s">
        <v>222</v>
      </c>
      <c r="C32" s="8">
        <v>-1.47866688165664</v>
      </c>
      <c r="D32" s="21">
        <v>0</v>
      </c>
      <c r="E32" s="13">
        <v>1.5822590211454</v>
      </c>
      <c r="F32" s="21">
        <v>0</v>
      </c>
      <c r="G32" s="8">
        <v>-1.3151440946332054</v>
      </c>
      <c r="H32" s="27">
        <v>0</v>
      </c>
      <c r="I32" s="11">
        <v>0.85888705347755501</v>
      </c>
      <c r="J32" s="28">
        <v>2.4274496898790701E-4</v>
      </c>
    </row>
    <row r="33" spans="1:10" x14ac:dyDescent="0.2">
      <c r="A33" t="s">
        <v>68</v>
      </c>
      <c r="B33" s="16" t="s">
        <v>69</v>
      </c>
      <c r="C33" s="8">
        <v>-1.4772101116523699</v>
      </c>
      <c r="D33" s="21">
        <v>0</v>
      </c>
      <c r="E33" s="12">
        <v>1.08941297824073</v>
      </c>
      <c r="F33" s="23">
        <v>6.1084470814876097E-12</v>
      </c>
      <c r="G33" s="8">
        <v>-1.2584265519607505</v>
      </c>
      <c r="H33" s="27">
        <v>0</v>
      </c>
      <c r="I33" s="29">
        <v>-0.36684642366863995</v>
      </c>
      <c r="J33" s="30">
        <v>1</v>
      </c>
    </row>
    <row r="34" spans="1:10" x14ac:dyDescent="0.2">
      <c r="A34" t="s">
        <v>7</v>
      </c>
      <c r="B34" s="16" t="s">
        <v>8</v>
      </c>
      <c r="C34" s="8">
        <v>-1.4597736487694799</v>
      </c>
      <c r="D34" s="21">
        <v>0</v>
      </c>
      <c r="E34" s="11">
        <v>0.60407160329307497</v>
      </c>
      <c r="F34" s="22">
        <v>4.3349289643295201E-2</v>
      </c>
      <c r="G34" s="8">
        <v>-1.5023553813009869</v>
      </c>
      <c r="H34" s="27">
        <v>0</v>
      </c>
      <c r="I34" s="29">
        <v>0.12911357444796145</v>
      </c>
      <c r="J34" s="30">
        <v>1</v>
      </c>
    </row>
    <row r="35" spans="1:10" x14ac:dyDescent="0.2">
      <c r="A35" t="s">
        <v>102</v>
      </c>
      <c r="B35" s="16" t="s">
        <v>103</v>
      </c>
      <c r="C35" s="8">
        <v>-1.45940125494964</v>
      </c>
      <c r="D35" s="21">
        <v>0</v>
      </c>
      <c r="E35" s="12">
        <v>1.4297845358841901</v>
      </c>
      <c r="F35" s="21">
        <v>0</v>
      </c>
      <c r="G35" s="9">
        <v>-0.74265742924105549</v>
      </c>
      <c r="H35" s="28">
        <v>2.3600816084978801E-3</v>
      </c>
      <c r="I35" s="29">
        <v>-0.11159452873869924</v>
      </c>
      <c r="J35" s="30">
        <v>1</v>
      </c>
    </row>
    <row r="36" spans="1:10" x14ac:dyDescent="0.2">
      <c r="A36" t="s">
        <v>28</v>
      </c>
      <c r="B36" s="16" t="s">
        <v>29</v>
      </c>
      <c r="C36" s="8">
        <v>-1.45561974080061</v>
      </c>
      <c r="D36" s="21">
        <v>0</v>
      </c>
      <c r="E36" s="11">
        <v>0.74061788803472495</v>
      </c>
      <c r="F36" s="22">
        <v>2.5766739542576499E-4</v>
      </c>
      <c r="G36" s="7">
        <v>-1.6358680949565692</v>
      </c>
      <c r="H36" s="27">
        <v>0</v>
      </c>
      <c r="I36" s="29">
        <v>0.57972177767268462</v>
      </c>
      <c r="J36" s="30">
        <v>1</v>
      </c>
    </row>
    <row r="37" spans="1:10" x14ac:dyDescent="0.2">
      <c r="A37" t="s">
        <v>235</v>
      </c>
      <c r="B37" s="16">
        <v>0</v>
      </c>
      <c r="C37" s="8">
        <v>-1.4538865059623001</v>
      </c>
      <c r="D37" s="21">
        <v>0</v>
      </c>
      <c r="E37" s="13">
        <v>1.9785496190740901</v>
      </c>
      <c r="F37" s="21">
        <v>0</v>
      </c>
      <c r="G37" s="8">
        <v>-1.4673843591866103</v>
      </c>
      <c r="H37" s="27">
        <v>0</v>
      </c>
      <c r="I37" s="29">
        <v>0.43469044942939039</v>
      </c>
      <c r="J37" s="30">
        <v>1</v>
      </c>
    </row>
    <row r="38" spans="1:10" x14ac:dyDescent="0.2">
      <c r="A38" t="s">
        <v>223</v>
      </c>
      <c r="B38" s="16" t="s">
        <v>224</v>
      </c>
      <c r="C38" s="8">
        <v>-1.41913591936521</v>
      </c>
      <c r="D38" s="21">
        <v>0</v>
      </c>
      <c r="E38" s="13">
        <v>1.58378095342337</v>
      </c>
      <c r="F38" s="21">
        <v>0</v>
      </c>
      <c r="G38" s="9">
        <v>-0.69971696313152965</v>
      </c>
      <c r="H38" s="28">
        <v>1.02657802651498E-2</v>
      </c>
      <c r="I38" s="31" t="s">
        <v>241</v>
      </c>
      <c r="J38" s="31" t="s">
        <v>241</v>
      </c>
    </row>
    <row r="39" spans="1:10" x14ac:dyDescent="0.2">
      <c r="A39" t="s">
        <v>242</v>
      </c>
      <c r="B39" s="16">
        <v>0</v>
      </c>
      <c r="C39" s="8">
        <v>-1.4184347508777699</v>
      </c>
      <c r="D39" s="21">
        <v>0</v>
      </c>
      <c r="E39" s="25" t="s">
        <v>241</v>
      </c>
      <c r="F39" s="26" t="s">
        <v>241</v>
      </c>
      <c r="G39" s="7">
        <v>-2.1822434408298159</v>
      </c>
      <c r="H39" s="27">
        <v>0</v>
      </c>
      <c r="I39" s="29">
        <v>0.47503780061670575</v>
      </c>
      <c r="J39" s="30">
        <v>1</v>
      </c>
    </row>
    <row r="40" spans="1:10" x14ac:dyDescent="0.2">
      <c r="A40" t="s">
        <v>231</v>
      </c>
      <c r="B40" s="16">
        <v>0</v>
      </c>
      <c r="C40" s="8">
        <v>-1.37451423548192</v>
      </c>
      <c r="D40" s="21">
        <v>0</v>
      </c>
      <c r="E40" s="13">
        <v>1.8304340827463701</v>
      </c>
      <c r="F40" s="21">
        <v>0</v>
      </c>
      <c r="G40" s="6">
        <v>-5.91550990128035</v>
      </c>
      <c r="H40" s="27">
        <v>0</v>
      </c>
      <c r="I40" s="9">
        <v>-0.84385865348769995</v>
      </c>
      <c r="J40" s="28">
        <v>4.1078536236716101E-4</v>
      </c>
    </row>
    <row r="41" spans="1:10" x14ac:dyDescent="0.2">
      <c r="A41" t="s">
        <v>92</v>
      </c>
      <c r="B41" s="16" t="s">
        <v>93</v>
      </c>
      <c r="C41" s="8">
        <v>-1.35855231194057</v>
      </c>
      <c r="D41" s="21">
        <v>0</v>
      </c>
      <c r="E41" s="12">
        <v>1.3172421818386999</v>
      </c>
      <c r="F41" s="21">
        <v>0</v>
      </c>
      <c r="G41" s="8">
        <v>-1.012814399194375</v>
      </c>
      <c r="H41" s="28">
        <v>3.4709788820919103E-8</v>
      </c>
      <c r="I41" s="29">
        <v>-0.26146226098477543</v>
      </c>
      <c r="J41" s="30">
        <v>1</v>
      </c>
    </row>
    <row r="42" spans="1:10" x14ac:dyDescent="0.2">
      <c r="A42" t="s">
        <v>52</v>
      </c>
      <c r="B42" s="16">
        <v>0</v>
      </c>
      <c r="C42" s="8">
        <v>-1.30447580936831</v>
      </c>
      <c r="D42" s="21">
        <v>0</v>
      </c>
      <c r="E42" s="11">
        <v>0.91441750136903399</v>
      </c>
      <c r="F42" s="22">
        <v>9.2433021237070494E-8</v>
      </c>
      <c r="G42" s="9">
        <v>-0.99453421977893619</v>
      </c>
      <c r="H42" s="28">
        <v>8.16704486261699E-8</v>
      </c>
      <c r="I42" s="29">
        <v>0.37685954948336509</v>
      </c>
      <c r="J42" s="30">
        <v>1</v>
      </c>
    </row>
    <row r="43" spans="1:10" x14ac:dyDescent="0.2">
      <c r="A43" t="s">
        <v>1</v>
      </c>
      <c r="B43" s="33" t="s">
        <v>2</v>
      </c>
      <c r="C43" s="8">
        <v>-1.3009529138688001</v>
      </c>
      <c r="D43" s="21">
        <v>0</v>
      </c>
      <c r="E43" s="10">
        <v>0.49159854707679801</v>
      </c>
      <c r="F43" s="24">
        <v>1</v>
      </c>
      <c r="G43" s="6">
        <v>-2.6158671171914447</v>
      </c>
      <c r="H43" s="27">
        <v>0</v>
      </c>
      <c r="I43" s="9">
        <v>-0.79790804957905959</v>
      </c>
      <c r="J43" s="28">
        <v>1.94386579022687E-3</v>
      </c>
    </row>
    <row r="44" spans="1:10" x14ac:dyDescent="0.2">
      <c r="A44" t="s">
        <v>44</v>
      </c>
      <c r="B44" s="16" t="s">
        <v>45</v>
      </c>
      <c r="C44" s="8">
        <v>-1.2641748160506701</v>
      </c>
      <c r="D44" s="21">
        <v>0</v>
      </c>
      <c r="E44" s="11">
        <v>0.89283437664234</v>
      </c>
      <c r="F44" s="22">
        <v>2.6987221013463598E-7</v>
      </c>
      <c r="G44" s="9">
        <v>-0.96129540556380988</v>
      </c>
      <c r="H44" s="28">
        <v>3.7250260298549202E-7</v>
      </c>
      <c r="I44" s="29">
        <v>1.0541068990365332E-2</v>
      </c>
      <c r="J44" s="30">
        <v>1</v>
      </c>
    </row>
    <row r="45" spans="1:10" x14ac:dyDescent="0.2">
      <c r="A45" t="s">
        <v>127</v>
      </c>
      <c r="B45" s="33" t="s">
        <v>128</v>
      </c>
      <c r="C45" s="8">
        <v>-1.26047397465365</v>
      </c>
      <c r="D45" s="21">
        <v>0</v>
      </c>
      <c r="E45" s="10">
        <v>-0.56959329971781603</v>
      </c>
      <c r="F45" s="24">
        <v>0.13574283284918701</v>
      </c>
      <c r="G45" s="9">
        <v>-0.77376023836597518</v>
      </c>
      <c r="H45" s="28">
        <v>7.73348050516542E-4</v>
      </c>
      <c r="I45" s="9">
        <v>-0.71935210118366033</v>
      </c>
      <c r="J45" s="28">
        <v>2.29588893311128E-2</v>
      </c>
    </row>
    <row r="46" spans="1:10" x14ac:dyDescent="0.2">
      <c r="A46" t="s">
        <v>104</v>
      </c>
      <c r="B46" s="16">
        <v>0</v>
      </c>
      <c r="C46" s="8">
        <v>-1.2455734278714501</v>
      </c>
      <c r="D46" s="21">
        <v>0</v>
      </c>
      <c r="E46" s="12">
        <v>1.48427238290523</v>
      </c>
      <c r="F46" s="21">
        <v>0</v>
      </c>
      <c r="G46" s="9">
        <v>-0.7790872781864655</v>
      </c>
      <c r="H46" s="28">
        <v>6.3609088030891503E-4</v>
      </c>
      <c r="I46" s="29">
        <v>9.1444846623479847E-2</v>
      </c>
      <c r="J46" s="30">
        <v>1</v>
      </c>
    </row>
    <row r="47" spans="1:10" x14ac:dyDescent="0.2">
      <c r="A47" t="s">
        <v>5</v>
      </c>
      <c r="B47" s="16" t="s">
        <v>6</v>
      </c>
      <c r="C47" s="8">
        <v>-1.24062331587241</v>
      </c>
      <c r="D47" s="21">
        <v>0</v>
      </c>
      <c r="E47" s="11">
        <v>0.60331203219217899</v>
      </c>
      <c r="F47" s="22">
        <v>4.4482578523588098E-2</v>
      </c>
      <c r="G47" s="8">
        <v>-1.1336343765039452</v>
      </c>
      <c r="H47" s="32">
        <v>8.3008711015963906E-11</v>
      </c>
      <c r="I47" s="29">
        <v>-0.63251961648650479</v>
      </c>
      <c r="J47" s="30">
        <v>0.26720268533031799</v>
      </c>
    </row>
    <row r="48" spans="1:10" x14ac:dyDescent="0.2">
      <c r="A48" t="s">
        <v>233</v>
      </c>
      <c r="B48" s="16" t="s">
        <v>234</v>
      </c>
      <c r="C48" s="8">
        <v>-1.23906220637783</v>
      </c>
      <c r="D48" s="21">
        <v>0</v>
      </c>
      <c r="E48" s="13">
        <v>1.8769082511051201</v>
      </c>
      <c r="F48" s="21">
        <v>0</v>
      </c>
      <c r="G48" s="7">
        <v>-1.7855442543689151</v>
      </c>
      <c r="H48" s="27">
        <v>0</v>
      </c>
      <c r="I48" s="12">
        <v>1.0132118212506755</v>
      </c>
      <c r="J48" s="28">
        <v>6.5920648895101397E-7</v>
      </c>
    </row>
    <row r="49" spans="1:10" x14ac:dyDescent="0.2">
      <c r="A49" t="s">
        <v>205</v>
      </c>
      <c r="B49" s="16" t="s">
        <v>206</v>
      </c>
      <c r="C49" s="8">
        <v>-1.2307428529747699</v>
      </c>
      <c r="D49" s="21">
        <v>0</v>
      </c>
      <c r="E49" s="10">
        <v>3.58314752008582E-3</v>
      </c>
      <c r="F49" s="24">
        <v>1</v>
      </c>
      <c r="G49" s="7">
        <v>-1.6012852078898856</v>
      </c>
      <c r="H49" s="27">
        <v>0</v>
      </c>
      <c r="I49" s="29">
        <v>-9.4352158688465693E-2</v>
      </c>
      <c r="J49" s="30">
        <v>1</v>
      </c>
    </row>
    <row r="50" spans="1:10" x14ac:dyDescent="0.2">
      <c r="A50" t="s">
        <v>105</v>
      </c>
      <c r="B50" s="16" t="s">
        <v>106</v>
      </c>
      <c r="C50" s="8">
        <v>-1.23072911457235</v>
      </c>
      <c r="D50" s="21">
        <v>0</v>
      </c>
      <c r="E50" s="13">
        <v>1.5333533931130801</v>
      </c>
      <c r="F50" s="21">
        <v>0</v>
      </c>
      <c r="G50" s="9">
        <v>-0.76720872574912935</v>
      </c>
      <c r="H50" s="28">
        <v>9.8171899603483005E-4</v>
      </c>
      <c r="I50" s="29">
        <v>-0.38458942347209568</v>
      </c>
      <c r="J50" s="30">
        <v>1</v>
      </c>
    </row>
    <row r="51" spans="1:10" x14ac:dyDescent="0.2">
      <c r="A51" t="s">
        <v>140</v>
      </c>
      <c r="B51" s="16" t="s">
        <v>141</v>
      </c>
      <c r="C51" s="8">
        <v>-1.2197265278006699</v>
      </c>
      <c r="D51" s="21">
        <v>0</v>
      </c>
      <c r="E51" s="10">
        <v>-0.50372969781248</v>
      </c>
      <c r="F51" s="24">
        <v>1</v>
      </c>
      <c r="G51" s="9">
        <v>-0.6860556481686606</v>
      </c>
      <c r="H51" s="28">
        <v>1.6110707405456101E-2</v>
      </c>
      <c r="I51" s="29">
        <v>-0.42499293774339009</v>
      </c>
      <c r="J51" s="30">
        <v>1</v>
      </c>
    </row>
    <row r="52" spans="1:10" x14ac:dyDescent="0.2">
      <c r="A52" t="s">
        <v>80</v>
      </c>
      <c r="B52" s="16" t="s">
        <v>81</v>
      </c>
      <c r="C52" s="8">
        <v>-1.2102800049007001</v>
      </c>
      <c r="D52" s="21">
        <v>0</v>
      </c>
      <c r="E52" s="12">
        <v>1.2019091659074801</v>
      </c>
      <c r="F52" s="21">
        <v>0</v>
      </c>
      <c r="G52" s="7">
        <v>-1.9957097217666657</v>
      </c>
      <c r="H52" s="27">
        <v>0</v>
      </c>
      <c r="I52" s="12">
        <v>1.3342803208653304</v>
      </c>
      <c r="J52" s="27">
        <v>0</v>
      </c>
    </row>
    <row r="53" spans="1:10" x14ac:dyDescent="0.2">
      <c r="A53" t="s">
        <v>84</v>
      </c>
      <c r="B53" s="16" t="s">
        <v>85</v>
      </c>
      <c r="C53" s="8">
        <v>-1.17149419727798</v>
      </c>
      <c r="D53" s="21">
        <v>0</v>
      </c>
      <c r="E53" s="12">
        <v>1.2269258706163</v>
      </c>
      <c r="F53" s="21">
        <v>0</v>
      </c>
      <c r="G53" s="8">
        <v>-1.1905813161535548</v>
      </c>
      <c r="H53" s="32">
        <v>4.0492054154128701E-12</v>
      </c>
      <c r="I53" s="29">
        <v>-0.26329409438278972</v>
      </c>
      <c r="J53" s="30">
        <v>1</v>
      </c>
    </row>
    <row r="54" spans="1:10" x14ac:dyDescent="0.2">
      <c r="A54" t="s">
        <v>96</v>
      </c>
      <c r="B54" s="16" t="s">
        <v>85</v>
      </c>
      <c r="C54" s="8">
        <v>-1.1678198241536399</v>
      </c>
      <c r="D54" s="21">
        <v>0</v>
      </c>
      <c r="E54" s="12">
        <v>1.3280686227714</v>
      </c>
      <c r="F54" s="21">
        <v>0</v>
      </c>
      <c r="G54" s="8">
        <v>-1.193587439512207</v>
      </c>
      <c r="H54" s="32">
        <v>3.03690406155965E-12</v>
      </c>
      <c r="I54" s="29">
        <v>-0.1039844997396866</v>
      </c>
      <c r="J54" s="30">
        <v>1</v>
      </c>
    </row>
    <row r="55" spans="1:10" x14ac:dyDescent="0.2">
      <c r="A55" t="s">
        <v>135</v>
      </c>
      <c r="B55" s="16" t="s">
        <v>136</v>
      </c>
      <c r="C55" s="8">
        <v>-1.1575856718361699</v>
      </c>
      <c r="D55" s="21">
        <v>0</v>
      </c>
      <c r="E55" s="10">
        <v>-0.51993451138305502</v>
      </c>
      <c r="F55" s="24">
        <v>0.63110838820648496</v>
      </c>
      <c r="G55" s="9">
        <v>-0.74385902749706379</v>
      </c>
      <c r="H55" s="28">
        <v>2.2623114270205998E-3</v>
      </c>
      <c r="I55" s="29">
        <v>-7.7354887842315811E-2</v>
      </c>
      <c r="J55" s="30">
        <v>1</v>
      </c>
    </row>
    <row r="56" spans="1:10" x14ac:dyDescent="0.2">
      <c r="A56" t="s">
        <v>100</v>
      </c>
      <c r="B56" s="16" t="s">
        <v>101</v>
      </c>
      <c r="C56" s="8">
        <v>-1.1476668416590701</v>
      </c>
      <c r="D56" s="21">
        <v>0</v>
      </c>
      <c r="E56" s="12">
        <v>1.4095820639746599</v>
      </c>
      <c r="F56" s="21">
        <v>0</v>
      </c>
      <c r="G56" s="9">
        <v>-0.80921736703930591</v>
      </c>
      <c r="H56" s="28">
        <v>2.0572318123246401E-4</v>
      </c>
      <c r="I56" s="29">
        <v>-6.0012318771123674E-2</v>
      </c>
      <c r="J56" s="30">
        <v>1</v>
      </c>
    </row>
    <row r="57" spans="1:10" x14ac:dyDescent="0.2">
      <c r="A57" t="s">
        <v>129</v>
      </c>
      <c r="B57" s="16" t="s">
        <v>130</v>
      </c>
      <c r="C57" s="8">
        <v>-1.1211442703440899</v>
      </c>
      <c r="D57" s="21">
        <v>0</v>
      </c>
      <c r="E57" s="10">
        <v>-0.56676761495780503</v>
      </c>
      <c r="F57" s="24">
        <v>0.148650611581018</v>
      </c>
      <c r="G57" s="7">
        <v>-1.6601975941307252</v>
      </c>
      <c r="H57" s="27">
        <v>0</v>
      </c>
      <c r="I57" s="29">
        <v>5.9343990784110012E-2</v>
      </c>
      <c r="J57" s="30">
        <v>1</v>
      </c>
    </row>
    <row r="58" spans="1:10" x14ac:dyDescent="0.2">
      <c r="A58" t="s">
        <v>90</v>
      </c>
      <c r="B58" s="16" t="s">
        <v>91</v>
      </c>
      <c r="C58" s="8">
        <v>-1.11184441443346</v>
      </c>
      <c r="D58" s="21">
        <v>0</v>
      </c>
      <c r="E58" s="12">
        <v>1.2655244402989401</v>
      </c>
      <c r="F58" s="21">
        <v>0</v>
      </c>
      <c r="G58" s="8">
        <v>-1.247988694647594</v>
      </c>
      <c r="H58" s="27">
        <v>0</v>
      </c>
      <c r="I58" s="29">
        <v>0.54612480971315502</v>
      </c>
      <c r="J58" s="30">
        <v>1</v>
      </c>
    </row>
    <row r="59" spans="1:10" x14ac:dyDescent="0.2">
      <c r="A59" t="s">
        <v>9</v>
      </c>
      <c r="B59" s="16" t="s">
        <v>10</v>
      </c>
      <c r="C59" s="8">
        <v>-1.08780246925011</v>
      </c>
      <c r="D59" s="21">
        <v>0</v>
      </c>
      <c r="E59" s="11">
        <v>0.63589962351454499</v>
      </c>
      <c r="F59" s="22">
        <v>1.4311956539678801E-2</v>
      </c>
      <c r="G59" s="9">
        <v>-0.77181541731169467</v>
      </c>
      <c r="H59" s="28">
        <v>8.3026840725830596E-4</v>
      </c>
      <c r="I59" s="29">
        <v>-0.22426989903323502</v>
      </c>
      <c r="J59" s="30">
        <v>1</v>
      </c>
    </row>
    <row r="60" spans="1:10" x14ac:dyDescent="0.2">
      <c r="A60" t="s">
        <v>213</v>
      </c>
      <c r="B60" s="16" t="s">
        <v>214</v>
      </c>
      <c r="C60" s="8">
        <v>-1.06609360234143</v>
      </c>
      <c r="D60" s="23">
        <v>1.0080825063596399E-12</v>
      </c>
      <c r="E60" s="10">
        <v>7.20683767941699E-2</v>
      </c>
      <c r="F60" s="24">
        <v>1</v>
      </c>
      <c r="G60" s="8">
        <v>-1.3394404093208756</v>
      </c>
      <c r="H60" s="27">
        <v>0</v>
      </c>
      <c r="I60" s="29">
        <v>-0.60362303663958983</v>
      </c>
      <c r="J60" s="30">
        <v>0.5674589281447</v>
      </c>
    </row>
    <row r="61" spans="1:10" x14ac:dyDescent="0.2">
      <c r="A61" t="s">
        <v>50</v>
      </c>
      <c r="B61" s="16" t="s">
        <v>51</v>
      </c>
      <c r="C61" s="8">
        <v>-1.0627946815963201</v>
      </c>
      <c r="D61" s="23">
        <v>1.0080825063596399E-12</v>
      </c>
      <c r="E61" s="11">
        <v>0.90801326224726997</v>
      </c>
      <c r="F61" s="22">
        <v>1.27353995127422E-7</v>
      </c>
      <c r="G61" s="9">
        <v>-0.92972937808759504</v>
      </c>
      <c r="H61" s="28">
        <v>1.50367850482169E-6</v>
      </c>
      <c r="I61" s="29">
        <v>-0.33689139318848049</v>
      </c>
      <c r="J61" s="30">
        <v>1</v>
      </c>
    </row>
    <row r="62" spans="1:10" x14ac:dyDescent="0.2">
      <c r="A62" t="s">
        <v>243</v>
      </c>
      <c r="B62" s="16" t="s">
        <v>244</v>
      </c>
      <c r="C62" s="8">
        <v>-1.0540254422417299</v>
      </c>
      <c r="D62" s="23">
        <v>1.0080825063596399E-12</v>
      </c>
      <c r="E62" s="25" t="s">
        <v>241</v>
      </c>
      <c r="F62" s="26" t="s">
        <v>241</v>
      </c>
      <c r="G62" s="8">
        <v>-1.3303866779678595</v>
      </c>
      <c r="H62" s="27">
        <v>0</v>
      </c>
      <c r="I62" s="29">
        <v>0.5037111229740443</v>
      </c>
      <c r="J62" s="30">
        <v>1</v>
      </c>
    </row>
    <row r="63" spans="1:10" x14ac:dyDescent="0.2">
      <c r="A63" t="s">
        <v>88</v>
      </c>
      <c r="B63" s="16" t="s">
        <v>89</v>
      </c>
      <c r="C63" s="8">
        <v>-1.0483228429665601</v>
      </c>
      <c r="D63" s="23">
        <v>2.0161650127192798E-12</v>
      </c>
      <c r="E63" s="12">
        <v>1.24374288861407</v>
      </c>
      <c r="F63" s="21">
        <v>0</v>
      </c>
      <c r="G63" s="9">
        <v>-0.71693867469418482</v>
      </c>
      <c r="H63" s="28">
        <v>5.7487396555528899E-3</v>
      </c>
      <c r="I63" s="29">
        <v>-0.16919067983026048</v>
      </c>
      <c r="J63" s="30">
        <v>1</v>
      </c>
    </row>
    <row r="64" spans="1:10" x14ac:dyDescent="0.2">
      <c r="A64" t="s">
        <v>207</v>
      </c>
      <c r="B64" s="16" t="s">
        <v>208</v>
      </c>
      <c r="C64" s="8">
        <v>-1.0460667488028801</v>
      </c>
      <c r="D64" s="23">
        <v>2.0161650127192798E-12</v>
      </c>
      <c r="E64" s="10">
        <v>6.22865274156048E-3</v>
      </c>
      <c r="F64" s="24">
        <v>1</v>
      </c>
      <c r="G64" s="8">
        <v>-1.0468251261324655</v>
      </c>
      <c r="H64" s="32">
        <v>6.7874805775858199E-9</v>
      </c>
      <c r="I64" s="9">
        <v>-0.89271319465555488</v>
      </c>
      <c r="J64" s="28">
        <v>7.1950402080744907E-5</v>
      </c>
    </row>
    <row r="65" spans="1:10" x14ac:dyDescent="0.2">
      <c r="A65" t="s">
        <v>97</v>
      </c>
      <c r="B65" s="16" t="s">
        <v>98</v>
      </c>
      <c r="C65" s="8">
        <v>-1.0344236055927201</v>
      </c>
      <c r="D65" s="23">
        <v>4.0323300254385702E-12</v>
      </c>
      <c r="E65" s="12">
        <v>1.3626123279226301</v>
      </c>
      <c r="F65" s="21">
        <v>0</v>
      </c>
      <c r="G65" s="9">
        <v>-0.93349053275470428</v>
      </c>
      <c r="H65" s="28">
        <v>1.27632371915709E-6</v>
      </c>
      <c r="I65" s="29">
        <v>-0.28660693786739966</v>
      </c>
      <c r="J65" s="30">
        <v>1</v>
      </c>
    </row>
    <row r="66" spans="1:10" x14ac:dyDescent="0.2">
      <c r="A66" t="s">
        <v>139</v>
      </c>
      <c r="B66" s="16">
        <v>0</v>
      </c>
      <c r="C66" s="8">
        <v>-1.03033827395474</v>
      </c>
      <c r="D66" s="23">
        <v>6.0484950381578496E-12</v>
      </c>
      <c r="E66" s="10">
        <v>-0.50479692373627005</v>
      </c>
      <c r="F66" s="24">
        <v>0.98321934095593</v>
      </c>
      <c r="G66" s="8">
        <v>-1.1500649706644896</v>
      </c>
      <c r="H66" s="32">
        <v>3.4418246031009403E-11</v>
      </c>
      <c r="I66" s="29">
        <v>-0.48633033787137592</v>
      </c>
      <c r="J66" s="30">
        <v>1</v>
      </c>
    </row>
    <row r="67" spans="1:10" x14ac:dyDescent="0.2">
      <c r="A67" t="s">
        <v>36</v>
      </c>
      <c r="B67" s="16" t="s">
        <v>37</v>
      </c>
      <c r="C67" s="9">
        <v>-0.99072358089180002</v>
      </c>
      <c r="D67" s="23">
        <v>6.4517280407017097E-11</v>
      </c>
      <c r="E67" s="11">
        <v>0.79093443224277005</v>
      </c>
      <c r="F67" s="22">
        <v>3.0507930368628402E-5</v>
      </c>
      <c r="G67" s="9">
        <v>-0.68620034689550558</v>
      </c>
      <c r="H67" s="28">
        <v>1.6034677739889001E-2</v>
      </c>
      <c r="I67" s="29">
        <v>0.47418363425983578</v>
      </c>
      <c r="J67" s="30">
        <v>1</v>
      </c>
    </row>
    <row r="68" spans="1:10" x14ac:dyDescent="0.2">
      <c r="A68" t="s">
        <v>15</v>
      </c>
      <c r="B68" s="16" t="s">
        <v>16</v>
      </c>
      <c r="C68" s="9">
        <v>-0.98827744571818399</v>
      </c>
      <c r="D68" s="23">
        <v>7.4598105470613505E-11</v>
      </c>
      <c r="E68" s="11">
        <v>0.66584375422335995</v>
      </c>
      <c r="F68" s="22">
        <v>4.8095193867247997E-3</v>
      </c>
      <c r="G68" s="7">
        <v>-1.6954842603681142</v>
      </c>
      <c r="H68" s="27">
        <v>0</v>
      </c>
      <c r="I68" s="29">
        <v>0.64023197612384841</v>
      </c>
      <c r="J68" s="30">
        <v>0.21737830475714601</v>
      </c>
    </row>
    <row r="69" spans="1:10" x14ac:dyDescent="0.2">
      <c r="A69" t="s">
        <v>62</v>
      </c>
      <c r="B69" s="16" t="s">
        <v>63</v>
      </c>
      <c r="C69" s="9">
        <v>-0.95740900068708501</v>
      </c>
      <c r="D69" s="23">
        <v>4.7178261297631304E-10</v>
      </c>
      <c r="E69" s="12">
        <v>1.0358421698031</v>
      </c>
      <c r="F69" s="23">
        <v>1.4049428287421501E-10</v>
      </c>
      <c r="G69" s="9">
        <v>-0.75124332072552491</v>
      </c>
      <c r="H69" s="28">
        <v>1.7419047136002499E-3</v>
      </c>
      <c r="I69" s="29">
        <v>0.21322491365775953</v>
      </c>
      <c r="J69" s="30">
        <v>1</v>
      </c>
    </row>
    <row r="70" spans="1:10" x14ac:dyDescent="0.2">
      <c r="A70" t="s">
        <v>156</v>
      </c>
      <c r="B70" s="16" t="s">
        <v>157</v>
      </c>
      <c r="C70" s="9">
        <v>-0.95649217815994503</v>
      </c>
      <c r="D70" s="23">
        <v>4.9799275814166301E-10</v>
      </c>
      <c r="E70" s="10">
        <v>-0.40805938390249502</v>
      </c>
      <c r="F70" s="24">
        <v>1</v>
      </c>
      <c r="G70" s="8">
        <v>-1.3867347795256002</v>
      </c>
      <c r="H70" s="27">
        <v>0</v>
      </c>
      <c r="I70" s="29">
        <v>-0.28137369706655946</v>
      </c>
      <c r="J70" s="30">
        <v>1</v>
      </c>
    </row>
    <row r="71" spans="1:10" x14ac:dyDescent="0.2">
      <c r="A71" t="s">
        <v>227</v>
      </c>
      <c r="B71" s="16" t="s">
        <v>228</v>
      </c>
      <c r="C71" s="9">
        <v>-0.95383950874216505</v>
      </c>
      <c r="D71" s="23">
        <v>5.8166360616951403E-10</v>
      </c>
      <c r="E71" s="13">
        <v>1.71913568517961</v>
      </c>
      <c r="F71" s="21">
        <v>0</v>
      </c>
      <c r="G71" s="9">
        <v>-0.84546996513612971</v>
      </c>
      <c r="H71" s="28">
        <v>5.01447615943729E-5</v>
      </c>
      <c r="I71" s="29">
        <v>1.9876606399795271E-2</v>
      </c>
      <c r="J71" s="30">
        <v>1</v>
      </c>
    </row>
    <row r="72" spans="1:10" x14ac:dyDescent="0.2">
      <c r="A72" t="s">
        <v>22</v>
      </c>
      <c r="B72" s="16" t="s">
        <v>23</v>
      </c>
      <c r="C72" s="9">
        <v>-0.92787655142617498</v>
      </c>
      <c r="D72" s="23">
        <v>2.60690136144603E-9</v>
      </c>
      <c r="E72" s="11">
        <v>0.70500795879105005</v>
      </c>
      <c r="F72" s="22">
        <v>1.0768331086696799E-3</v>
      </c>
      <c r="G72" s="9">
        <v>-0.78269477030913404</v>
      </c>
      <c r="H72" s="28">
        <v>5.5685783164882696E-4</v>
      </c>
      <c r="I72" s="29">
        <v>-0.19547151613139579</v>
      </c>
      <c r="J72" s="30">
        <v>1</v>
      </c>
    </row>
    <row r="73" spans="1:10" x14ac:dyDescent="0.2">
      <c r="A73" t="s">
        <v>203</v>
      </c>
      <c r="B73" s="16" t="s">
        <v>204</v>
      </c>
      <c r="C73" s="9">
        <v>-0.92436506210189495</v>
      </c>
      <c r="D73" s="23">
        <v>3.1835245550837499E-9</v>
      </c>
      <c r="E73" s="10">
        <v>-8.3780108598645597E-3</v>
      </c>
      <c r="F73" s="24">
        <v>1</v>
      </c>
      <c r="G73" s="7">
        <v>-1.5608846701115491</v>
      </c>
      <c r="H73" s="27">
        <v>0</v>
      </c>
      <c r="I73" s="29">
        <v>-0.36760416271434515</v>
      </c>
      <c r="J73" s="30">
        <v>1</v>
      </c>
    </row>
    <row r="74" spans="1:10" x14ac:dyDescent="0.2">
      <c r="A74" t="s">
        <v>48</v>
      </c>
      <c r="B74" s="16" t="s">
        <v>49</v>
      </c>
      <c r="C74" s="9">
        <v>-0.92181793269826295</v>
      </c>
      <c r="D74" s="23">
        <v>3.67849306570633E-9</v>
      </c>
      <c r="E74" s="11">
        <v>0.900675408903162</v>
      </c>
      <c r="F74" s="22">
        <v>1.8337456331174501E-7</v>
      </c>
      <c r="G74" s="8">
        <v>-1.0358988416653645</v>
      </c>
      <c r="H74" s="28">
        <v>1.1531124721742E-8</v>
      </c>
      <c r="I74" s="29">
        <v>0.29889478217454268</v>
      </c>
      <c r="J74" s="30">
        <v>1</v>
      </c>
    </row>
    <row r="75" spans="1:10" x14ac:dyDescent="0.2">
      <c r="A75" t="s">
        <v>215</v>
      </c>
      <c r="B75" s="16" t="s">
        <v>216</v>
      </c>
      <c r="C75" s="9">
        <v>-0.92160738987841995</v>
      </c>
      <c r="D75" s="23">
        <v>3.7228486959861601E-9</v>
      </c>
      <c r="E75" s="10">
        <v>0.11348350751860101</v>
      </c>
      <c r="F75" s="24">
        <v>1</v>
      </c>
      <c r="G75" s="9">
        <v>-0.73377367953329653</v>
      </c>
      <c r="H75" s="28">
        <v>3.2204458524332001E-3</v>
      </c>
      <c r="I75" s="9">
        <v>-0.8506511552796141</v>
      </c>
      <c r="J75" s="28">
        <v>3.2420795201915098E-4</v>
      </c>
    </row>
    <row r="76" spans="1:10" x14ac:dyDescent="0.2">
      <c r="A76" t="s">
        <v>229</v>
      </c>
      <c r="B76" s="16" t="s">
        <v>230</v>
      </c>
      <c r="C76" s="9">
        <v>-0.91688002894507503</v>
      </c>
      <c r="D76" s="23">
        <v>4.8629900106789104E-9</v>
      </c>
      <c r="E76" s="13">
        <v>1.76230614043168</v>
      </c>
      <c r="F76" s="21">
        <v>0</v>
      </c>
      <c r="G76" s="9">
        <v>-0.95636755046297939</v>
      </c>
      <c r="H76" s="28">
        <v>4.6452788216022601E-7</v>
      </c>
      <c r="I76" s="29">
        <v>0.63803217196318496</v>
      </c>
      <c r="J76" s="30">
        <v>0.230610942631612</v>
      </c>
    </row>
    <row r="77" spans="1:10" x14ac:dyDescent="0.2">
      <c r="A77" t="s">
        <v>123</v>
      </c>
      <c r="B77" s="16" t="s">
        <v>124</v>
      </c>
      <c r="C77" s="9">
        <v>-0.91518869113366497</v>
      </c>
      <c r="D77" s="23">
        <v>5.3488857787442604E-9</v>
      </c>
      <c r="E77" s="10">
        <v>-0.57384826435916603</v>
      </c>
      <c r="F77" s="24">
        <v>0.118297710308901</v>
      </c>
      <c r="G77" s="9">
        <v>-0.7898520975208303</v>
      </c>
      <c r="H77" s="28">
        <v>4.26949397319909E-4</v>
      </c>
      <c r="I77" s="29">
        <v>0.39512191969842547</v>
      </c>
      <c r="J77" s="30">
        <v>1</v>
      </c>
    </row>
    <row r="78" spans="1:10" x14ac:dyDescent="0.2">
      <c r="A78" t="s">
        <v>31</v>
      </c>
      <c r="B78" s="33" t="s">
        <v>32</v>
      </c>
      <c r="C78" s="9">
        <v>-0.90259444615346995</v>
      </c>
      <c r="D78" s="22">
        <v>1.08116848807072E-8</v>
      </c>
      <c r="E78" s="11">
        <v>0.76378344991497005</v>
      </c>
      <c r="F78" s="22">
        <v>9.8079823448449206E-5</v>
      </c>
      <c r="G78" s="8">
        <v>-1.2033829153367845</v>
      </c>
      <c r="H78" s="32">
        <v>2.0246027077064399E-12</v>
      </c>
      <c r="I78" s="29">
        <v>-6.0384014767745242E-2</v>
      </c>
      <c r="J78" s="30">
        <v>1</v>
      </c>
    </row>
    <row r="79" spans="1:10" x14ac:dyDescent="0.2">
      <c r="A79" t="s">
        <v>220</v>
      </c>
      <c r="B79" s="16" t="s">
        <v>0</v>
      </c>
      <c r="C79" s="9">
        <v>-0.90181040759136499</v>
      </c>
      <c r="D79" s="22">
        <v>1.12925402362407E-8</v>
      </c>
      <c r="E79" s="10">
        <v>0.20962558695046499</v>
      </c>
      <c r="F79" s="24">
        <v>1</v>
      </c>
      <c r="G79" s="9">
        <v>-0.77991379974221076</v>
      </c>
      <c r="H79" s="28">
        <v>6.1702726069290403E-4</v>
      </c>
      <c r="I79" s="29">
        <v>-0.45608868479487485</v>
      </c>
      <c r="J79" s="30">
        <v>1</v>
      </c>
    </row>
    <row r="80" spans="1:10" x14ac:dyDescent="0.2">
      <c r="A80" t="s">
        <v>59</v>
      </c>
      <c r="B80" s="16" t="s">
        <v>60</v>
      </c>
      <c r="C80" s="9">
        <v>-0.89971682135449005</v>
      </c>
      <c r="D80" s="22">
        <v>1.26816779300043E-8</v>
      </c>
      <c r="E80" s="11">
        <v>0.95831325075159002</v>
      </c>
      <c r="F80" s="23">
        <v>9.6951235928344204E-9</v>
      </c>
      <c r="G80" s="9">
        <v>-0.88621109221088057</v>
      </c>
      <c r="H80" s="28">
        <v>9.5709681551259302E-6</v>
      </c>
      <c r="I80" s="29">
        <v>-0.16369872605155011</v>
      </c>
      <c r="J80" s="30">
        <v>1</v>
      </c>
    </row>
    <row r="81" spans="1:10" x14ac:dyDescent="0.2">
      <c r="A81" t="s">
        <v>42</v>
      </c>
      <c r="B81" s="16" t="s">
        <v>43</v>
      </c>
      <c r="C81" s="9">
        <v>-0.89071105582075005</v>
      </c>
      <c r="D81" s="22">
        <v>2.0824968416377501E-8</v>
      </c>
      <c r="E81" s="11">
        <v>0.87195097378525499</v>
      </c>
      <c r="F81" s="22">
        <v>7.4346825695848004E-7</v>
      </c>
      <c r="G81" s="8">
        <v>-1.0590656172716812</v>
      </c>
      <c r="H81" s="32">
        <v>3.72526898217984E-9</v>
      </c>
      <c r="I81" s="29">
        <v>-0.49799033404138893</v>
      </c>
      <c r="J81" s="30">
        <v>1</v>
      </c>
    </row>
    <row r="82" spans="1:10" x14ac:dyDescent="0.2">
      <c r="A82" t="s">
        <v>142</v>
      </c>
      <c r="B82" s="33" t="s">
        <v>143</v>
      </c>
      <c r="C82" s="9">
        <v>-0.87784086822566498</v>
      </c>
      <c r="D82" s="22">
        <v>4.1956393914688299E-8</v>
      </c>
      <c r="E82" s="10">
        <v>-0.49419015227019403</v>
      </c>
      <c r="F82" s="24">
        <v>1</v>
      </c>
      <c r="G82" s="9">
        <v>-0.69370014103719591</v>
      </c>
      <c r="H82" s="28">
        <v>1.2532373715761901E-2</v>
      </c>
      <c r="I82" s="29">
        <v>-8.3495147925436441E-3</v>
      </c>
      <c r="J82" s="30">
        <v>1</v>
      </c>
    </row>
    <row r="83" spans="1:10" x14ac:dyDescent="0.2">
      <c r="A83" t="s">
        <v>53</v>
      </c>
      <c r="B83" s="16" t="s">
        <v>54</v>
      </c>
      <c r="C83" s="9">
        <v>-0.87631458739800006</v>
      </c>
      <c r="D83" s="22">
        <v>4.5560288874924E-8</v>
      </c>
      <c r="E83" s="11">
        <v>0.9238627813061</v>
      </c>
      <c r="F83" s="22">
        <v>5.7389878405089703E-8</v>
      </c>
      <c r="G83" s="9">
        <v>-0.9152092644606995</v>
      </c>
      <c r="H83" s="28">
        <v>2.81467658225232E-6</v>
      </c>
      <c r="I83" s="29">
        <v>-0.16134799695590019</v>
      </c>
      <c r="J83" s="30">
        <v>1</v>
      </c>
    </row>
    <row r="84" spans="1:10" x14ac:dyDescent="0.2">
      <c r="A84" t="s">
        <v>13</v>
      </c>
      <c r="B84" s="16" t="s">
        <v>14</v>
      </c>
      <c r="C84" s="9">
        <v>-0.86855438477167002</v>
      </c>
      <c r="D84" s="22">
        <v>6.91282497911061E-8</v>
      </c>
      <c r="E84" s="11">
        <v>0.66209947438974004</v>
      </c>
      <c r="F84" s="22">
        <v>5.5261994185684697E-3</v>
      </c>
      <c r="G84" s="9">
        <v>-0.66076863286409981</v>
      </c>
      <c r="H84" s="28">
        <v>3.6307015318735002E-2</v>
      </c>
      <c r="I84" s="29">
        <v>-0.37879415489214541</v>
      </c>
      <c r="J84" s="30">
        <v>1</v>
      </c>
    </row>
    <row r="85" spans="1:10" x14ac:dyDescent="0.2">
      <c r="A85" t="s">
        <v>26</v>
      </c>
      <c r="B85" s="16" t="s">
        <v>27</v>
      </c>
      <c r="C85" s="9">
        <v>-0.86713545841058004</v>
      </c>
      <c r="D85" s="22">
        <v>7.4575927655473606E-8</v>
      </c>
      <c r="E85" s="11">
        <v>0.74012179013077095</v>
      </c>
      <c r="F85" s="22">
        <v>2.6297202686542703E-4</v>
      </c>
      <c r="G85" s="9">
        <v>-0.83862653040674928</v>
      </c>
      <c r="H85" s="28">
        <v>6.5750019652366403E-5</v>
      </c>
      <c r="I85" s="29">
        <v>-0.51592505609018602</v>
      </c>
      <c r="J85" s="30">
        <v>1</v>
      </c>
    </row>
    <row r="86" spans="1:10" x14ac:dyDescent="0.2">
      <c r="A86" t="s">
        <v>34</v>
      </c>
      <c r="B86" s="16" t="s">
        <v>35</v>
      </c>
      <c r="C86" s="9">
        <v>-0.86503965345553402</v>
      </c>
      <c r="D86" s="22">
        <v>8.3398665751133194E-8</v>
      </c>
      <c r="E86" s="11">
        <v>0.77352117762151495</v>
      </c>
      <c r="F86" s="22">
        <v>6.4805418119595601E-5</v>
      </c>
      <c r="G86" s="8">
        <v>-1.0685349561235453</v>
      </c>
      <c r="H86" s="32">
        <v>2.33133001792396E-9</v>
      </c>
      <c r="I86" s="29">
        <v>0.15923294834004498</v>
      </c>
      <c r="J86" s="30">
        <v>1</v>
      </c>
    </row>
    <row r="87" spans="1:10" x14ac:dyDescent="0.2">
      <c r="A87" t="s">
        <v>46</v>
      </c>
      <c r="B87" s="16" t="s">
        <v>47</v>
      </c>
      <c r="C87" s="9">
        <v>-0.85656673056807497</v>
      </c>
      <c r="D87" s="22">
        <v>1.3071503435213601E-7</v>
      </c>
      <c r="E87" s="11">
        <v>0.89758005726908996</v>
      </c>
      <c r="F87" s="22">
        <v>2.1367551505946399E-7</v>
      </c>
      <c r="G87" s="9">
        <v>-0.94495197033576961</v>
      </c>
      <c r="H87" s="28">
        <v>7.7146575105935298E-7</v>
      </c>
      <c r="I87" s="29">
        <v>-8.4110149733653827E-3</v>
      </c>
      <c r="J87" s="30">
        <v>1</v>
      </c>
    </row>
    <row r="88" spans="1:10" x14ac:dyDescent="0.2">
      <c r="A88" t="s">
        <v>199</v>
      </c>
      <c r="B88" s="16" t="s">
        <v>200</v>
      </c>
      <c r="C88" s="9">
        <v>-0.85537442608587499</v>
      </c>
      <c r="D88" s="22">
        <v>1.39201072890671E-7</v>
      </c>
      <c r="E88" s="10">
        <v>-1.3444440006139801E-2</v>
      </c>
      <c r="F88" s="24">
        <v>1</v>
      </c>
      <c r="G88" s="8">
        <v>-1.0692149884780897</v>
      </c>
      <c r="H88" s="32">
        <v>2.2533828136772602E-9</v>
      </c>
      <c r="I88" s="29">
        <v>0.22837956503801493</v>
      </c>
      <c r="J88" s="30">
        <v>1</v>
      </c>
    </row>
    <row r="89" spans="1:10" x14ac:dyDescent="0.2">
      <c r="A89" t="s">
        <v>164</v>
      </c>
      <c r="B89" s="16" t="s">
        <v>165</v>
      </c>
      <c r="C89" s="9">
        <v>-0.83768452512942004</v>
      </c>
      <c r="D89" s="22">
        <v>3.5045887525342302E-7</v>
      </c>
      <c r="E89" s="10">
        <v>-0.34133971617635001</v>
      </c>
      <c r="F89" s="24">
        <v>1</v>
      </c>
      <c r="G89" s="9">
        <v>-0.77222457977518921</v>
      </c>
      <c r="H89" s="28">
        <v>8.17966510211932E-4</v>
      </c>
      <c r="I89" s="29">
        <v>-0.35999493051449516</v>
      </c>
      <c r="J89" s="30">
        <v>1</v>
      </c>
    </row>
    <row r="90" spans="1:10" x14ac:dyDescent="0.2">
      <c r="A90" t="s">
        <v>94</v>
      </c>
      <c r="B90" s="16" t="s">
        <v>95</v>
      </c>
      <c r="C90" s="9">
        <v>-0.81975397397136396</v>
      </c>
      <c r="D90" s="22">
        <v>8.7678984073136203E-7</v>
      </c>
      <c r="E90" s="12">
        <v>1.3249486526235801</v>
      </c>
      <c r="F90" s="21">
        <v>0</v>
      </c>
      <c r="G90" s="9">
        <v>-0.7764867149447312</v>
      </c>
      <c r="H90" s="28">
        <v>6.99862052262468E-4</v>
      </c>
      <c r="I90" s="29">
        <v>8.555642823204046E-2</v>
      </c>
      <c r="J90" s="30">
        <v>1</v>
      </c>
    </row>
    <row r="91" spans="1:10" x14ac:dyDescent="0.2">
      <c r="A91" t="s">
        <v>173</v>
      </c>
      <c r="B91" s="16" t="s">
        <v>174</v>
      </c>
      <c r="C91" s="9">
        <v>-0.80318691083460403</v>
      </c>
      <c r="D91" s="22">
        <v>2.0116115040380599E-6</v>
      </c>
      <c r="E91" s="10">
        <v>-0.267621659676399</v>
      </c>
      <c r="F91" s="24">
        <v>1</v>
      </c>
      <c r="G91" s="8">
        <v>-1.2129978526712444</v>
      </c>
      <c r="H91" s="32">
        <v>1.01230135385322E-12</v>
      </c>
      <c r="I91" s="29">
        <v>0.45858416975889416</v>
      </c>
      <c r="J91" s="30">
        <v>1</v>
      </c>
    </row>
    <row r="92" spans="1:10" x14ac:dyDescent="0.2">
      <c r="A92" t="s">
        <v>11</v>
      </c>
      <c r="B92" s="16" t="s">
        <v>12</v>
      </c>
      <c r="C92" s="9">
        <v>-0.79837755112720499</v>
      </c>
      <c r="D92" s="22">
        <v>2.55224615219873E-6</v>
      </c>
      <c r="E92" s="11">
        <v>0.65125512988654499</v>
      </c>
      <c r="F92" s="22">
        <v>8.2292231443437096E-3</v>
      </c>
      <c r="G92" s="7">
        <v>-1.6418053829716301</v>
      </c>
      <c r="H92" s="27">
        <v>0</v>
      </c>
      <c r="I92" s="29">
        <v>-0.28656764494814002</v>
      </c>
      <c r="J92" s="30">
        <v>1</v>
      </c>
    </row>
    <row r="93" spans="1:10" x14ac:dyDescent="0.2">
      <c r="A93" t="s">
        <v>40</v>
      </c>
      <c r="B93" s="16" t="s">
        <v>41</v>
      </c>
      <c r="C93" s="9">
        <v>-0.79553594285449403</v>
      </c>
      <c r="D93" s="22">
        <v>2.9357923114758899E-6</v>
      </c>
      <c r="E93" s="11">
        <v>0.84403061841725502</v>
      </c>
      <c r="F93" s="22">
        <v>2.7803645508139898E-6</v>
      </c>
      <c r="G93" s="7">
        <v>-1.5354854123205448</v>
      </c>
      <c r="H93" s="27">
        <v>0</v>
      </c>
      <c r="I93" s="29">
        <v>0.49823366166139982</v>
      </c>
      <c r="J93" s="30">
        <v>1</v>
      </c>
    </row>
    <row r="94" spans="1:10" x14ac:dyDescent="0.2">
      <c r="A94" t="s">
        <v>133</v>
      </c>
      <c r="B94" s="16" t="s">
        <v>134</v>
      </c>
      <c r="C94" s="9">
        <v>-0.79502638518795499</v>
      </c>
      <c r="D94" s="22">
        <v>3.0102785197883E-6</v>
      </c>
      <c r="E94" s="10">
        <v>-0.52193037970715594</v>
      </c>
      <c r="F94" s="24">
        <v>0.59475494062578704</v>
      </c>
      <c r="G94" s="8">
        <v>-1.1371700407917151</v>
      </c>
      <c r="H94" s="32">
        <v>6.8836492062018806E-11</v>
      </c>
      <c r="I94" s="29">
        <v>-0.46503960291611968</v>
      </c>
      <c r="J94" s="30">
        <v>1</v>
      </c>
    </row>
    <row r="95" spans="1:10" x14ac:dyDescent="0.2">
      <c r="A95" t="s">
        <v>161</v>
      </c>
      <c r="B95" s="16">
        <v>0</v>
      </c>
      <c r="C95" s="9">
        <v>-0.78671222911077399</v>
      </c>
      <c r="D95" s="22">
        <v>4.5207621290899203E-6</v>
      </c>
      <c r="E95" s="10">
        <v>-0.37320111682936502</v>
      </c>
      <c r="F95" s="24">
        <v>1</v>
      </c>
      <c r="G95" s="8">
        <v>-1.49359698639676</v>
      </c>
      <c r="H95" s="27">
        <v>0</v>
      </c>
      <c r="I95" s="11">
        <v>0.88237549392810521</v>
      </c>
      <c r="J95" s="28">
        <v>1.04827255972495E-4</v>
      </c>
    </row>
    <row r="96" spans="1:10" x14ac:dyDescent="0.2">
      <c r="A96" t="s">
        <v>21</v>
      </c>
      <c r="B96" s="16">
        <v>0</v>
      </c>
      <c r="C96" s="9">
        <v>-0.78286060529089596</v>
      </c>
      <c r="D96" s="22">
        <v>5.4503744850720199E-6</v>
      </c>
      <c r="E96" s="11">
        <v>0.68007953253106601</v>
      </c>
      <c r="F96" s="22">
        <v>2.81746541567207E-3</v>
      </c>
      <c r="G96" s="8">
        <v>-1.2145483499627394</v>
      </c>
      <c r="H96" s="32">
        <v>1.01230135385322E-12</v>
      </c>
      <c r="I96" s="29">
        <v>-4.0715650957479532E-2</v>
      </c>
      <c r="J96" s="30">
        <v>1</v>
      </c>
    </row>
    <row r="97" spans="1:10" x14ac:dyDescent="0.2">
      <c r="A97" t="s">
        <v>19</v>
      </c>
      <c r="B97" s="16" t="s">
        <v>20</v>
      </c>
      <c r="C97" s="9">
        <v>-0.76895400571076999</v>
      </c>
      <c r="D97" s="22">
        <v>1.06291876722509E-5</v>
      </c>
      <c r="E97" s="11">
        <v>0.67649130473839003</v>
      </c>
      <c r="F97" s="22">
        <v>3.2272177562486801E-3</v>
      </c>
      <c r="G97" s="9">
        <v>-0.95754056286020539</v>
      </c>
      <c r="H97" s="28">
        <v>4.40789415412368E-7</v>
      </c>
      <c r="I97" s="29">
        <v>-0.42385855236596015</v>
      </c>
      <c r="J97" s="30">
        <v>1</v>
      </c>
    </row>
    <row r="98" spans="1:10" x14ac:dyDescent="0.2">
      <c r="A98" t="s">
        <v>57</v>
      </c>
      <c r="B98" s="16" t="s">
        <v>58</v>
      </c>
      <c r="C98" s="9">
        <v>-0.756593474497535</v>
      </c>
      <c r="D98" s="22">
        <v>1.9062281717552299E-5</v>
      </c>
      <c r="E98" s="11">
        <v>0.93878795456641495</v>
      </c>
      <c r="F98" s="22">
        <v>2.6766197036565102E-8</v>
      </c>
      <c r="G98" s="9">
        <v>-0.99247447439107006</v>
      </c>
      <c r="H98" s="28">
        <v>8.9852880469365499E-8</v>
      </c>
      <c r="I98" s="12">
        <v>1.2908212235692744</v>
      </c>
      <c r="J98" s="32">
        <v>1.80566672725035E-12</v>
      </c>
    </row>
    <row r="99" spans="1:10" x14ac:dyDescent="0.2">
      <c r="A99" t="s">
        <v>107</v>
      </c>
      <c r="B99" s="16">
        <v>0</v>
      </c>
      <c r="C99" s="9">
        <v>-0.74860567111802001</v>
      </c>
      <c r="D99" s="22">
        <v>2.7671461566569599E-5</v>
      </c>
      <c r="E99" s="13">
        <v>1.53894874146039</v>
      </c>
      <c r="F99" s="21">
        <v>0</v>
      </c>
      <c r="G99" s="8">
        <v>-1.319690694929375</v>
      </c>
      <c r="H99" s="27">
        <v>0</v>
      </c>
      <c r="I99" s="29">
        <v>0.18009683395583975</v>
      </c>
      <c r="J99" s="30">
        <v>1</v>
      </c>
    </row>
    <row r="100" spans="1:10" x14ac:dyDescent="0.2">
      <c r="A100" t="s">
        <v>197</v>
      </c>
      <c r="B100" s="16" t="s">
        <v>198</v>
      </c>
      <c r="C100" s="9">
        <v>-0.74473108235248398</v>
      </c>
      <c r="D100" s="22">
        <v>3.3109776360618098E-5</v>
      </c>
      <c r="E100" s="10">
        <v>-2.1127490298424E-2</v>
      </c>
      <c r="F100" s="24">
        <v>1</v>
      </c>
      <c r="G100" s="8">
        <v>-1.0825061205874604</v>
      </c>
      <c r="H100" s="32">
        <v>1.15908505016193E-9</v>
      </c>
      <c r="I100" s="29">
        <v>-0.35750932265613411</v>
      </c>
      <c r="J100" s="30">
        <v>1</v>
      </c>
    </row>
    <row r="101" spans="1:10" x14ac:dyDescent="0.2">
      <c r="A101" t="s">
        <v>119</v>
      </c>
      <c r="B101" s="16" t="s">
        <v>120</v>
      </c>
      <c r="C101" s="9">
        <v>-0.74124335058421498</v>
      </c>
      <c r="D101" s="22">
        <v>3.8884125377336398E-5</v>
      </c>
      <c r="E101" s="10">
        <v>-0.59370789832052495</v>
      </c>
      <c r="F101" s="24">
        <v>6.1487936505626499E-2</v>
      </c>
      <c r="G101" s="8">
        <v>-1.4590971787688449</v>
      </c>
      <c r="H101" s="27">
        <v>0</v>
      </c>
      <c r="I101" s="29">
        <v>9.0075705745745083E-2</v>
      </c>
      <c r="J101" s="30">
        <v>1</v>
      </c>
    </row>
    <row r="102" spans="1:10" x14ac:dyDescent="0.2">
      <c r="A102" t="s">
        <v>193</v>
      </c>
      <c r="B102" s="16" t="s">
        <v>194</v>
      </c>
      <c r="C102" s="9">
        <v>-0.72223619574905096</v>
      </c>
      <c r="D102" s="22">
        <v>9.2213823066344998E-5</v>
      </c>
      <c r="E102" s="10">
        <v>-5.4990817198199003E-2</v>
      </c>
      <c r="F102" s="24">
        <v>1</v>
      </c>
      <c r="G102" s="9">
        <v>-0.68286947706239864</v>
      </c>
      <c r="H102" s="28">
        <v>1.7875129924487299E-2</v>
      </c>
      <c r="I102" s="29">
        <v>-0.47603579320681533</v>
      </c>
      <c r="J102" s="30">
        <v>1</v>
      </c>
    </row>
    <row r="103" spans="1:10" x14ac:dyDescent="0.2">
      <c r="A103" t="s">
        <v>211</v>
      </c>
      <c r="B103" s="16" t="s">
        <v>212</v>
      </c>
      <c r="C103" s="9">
        <v>-0.71835505193632498</v>
      </c>
      <c r="D103" s="22">
        <v>1.09708674593811E-4</v>
      </c>
      <c r="E103" s="10">
        <v>6.9901874719084503E-2</v>
      </c>
      <c r="F103" s="24">
        <v>1</v>
      </c>
      <c r="G103" s="9">
        <v>-0.74113450199442976</v>
      </c>
      <c r="H103" s="28">
        <v>2.48986347782543E-3</v>
      </c>
      <c r="I103" s="29">
        <v>-0.27303993755567024</v>
      </c>
      <c r="J103" s="30">
        <v>1</v>
      </c>
    </row>
    <row r="104" spans="1:10" x14ac:dyDescent="0.2">
      <c r="A104" t="s">
        <v>178</v>
      </c>
      <c r="B104" s="16">
        <v>0</v>
      </c>
      <c r="C104" s="9">
        <v>-0.71287064401034606</v>
      </c>
      <c r="D104" s="22">
        <v>1.40022243795279E-4</v>
      </c>
      <c r="E104" s="10">
        <v>-0.196259970732726</v>
      </c>
      <c r="F104" s="24">
        <v>1</v>
      </c>
      <c r="G104" s="8">
        <v>-1.201676882922694</v>
      </c>
      <c r="H104" s="32">
        <v>2.0246027077064399E-12</v>
      </c>
      <c r="I104" s="29">
        <v>-0.61277941466078012</v>
      </c>
      <c r="J104" s="30">
        <v>0.448513859630633</v>
      </c>
    </row>
    <row r="105" spans="1:10" x14ac:dyDescent="0.2">
      <c r="A105" t="s">
        <v>121</v>
      </c>
      <c r="B105" s="16" t="s">
        <v>122</v>
      </c>
      <c r="C105" s="9">
        <v>-0.70720145220237496</v>
      </c>
      <c r="D105" s="22">
        <v>1.79852970743077E-4</v>
      </c>
      <c r="E105" s="10">
        <v>-0.58230386907975396</v>
      </c>
      <c r="F105" s="24">
        <v>8.9754687073535497E-2</v>
      </c>
      <c r="G105" s="9">
        <v>-0.65597678183562991</v>
      </c>
      <c r="H105" s="28">
        <v>4.2216811320980201E-2</v>
      </c>
      <c r="I105" s="31" t="s">
        <v>241</v>
      </c>
      <c r="J105" s="31" t="s">
        <v>241</v>
      </c>
    </row>
    <row r="106" spans="1:10" x14ac:dyDescent="0.2">
      <c r="A106" t="s">
        <v>137</v>
      </c>
      <c r="B106" s="33" t="s">
        <v>138</v>
      </c>
      <c r="C106" s="9">
        <v>-0.70557081350906503</v>
      </c>
      <c r="D106" s="22">
        <v>1.9321352167533899E-4</v>
      </c>
      <c r="E106" s="10">
        <v>-0.51896728233861</v>
      </c>
      <c r="F106" s="24">
        <v>0.64946944897703496</v>
      </c>
      <c r="G106" s="8">
        <v>-1.0646875670333298</v>
      </c>
      <c r="H106" s="32">
        <v>2.8212838731889199E-9</v>
      </c>
      <c r="I106" s="29">
        <v>0.53912851259768946</v>
      </c>
      <c r="J106" s="30">
        <v>1</v>
      </c>
    </row>
    <row r="107" spans="1:10" x14ac:dyDescent="0.2">
      <c r="A107" t="s">
        <v>148</v>
      </c>
      <c r="B107" s="16" t="s">
        <v>149</v>
      </c>
      <c r="C107" s="9">
        <v>-0.69441390995081498</v>
      </c>
      <c r="D107" s="22">
        <v>3.1415598545692102E-4</v>
      </c>
      <c r="E107" s="10">
        <v>-0.45473823901999599</v>
      </c>
      <c r="F107" s="24">
        <v>1</v>
      </c>
      <c r="G107" s="8">
        <v>-1.4596678410602246</v>
      </c>
      <c r="H107" s="27">
        <v>0</v>
      </c>
      <c r="I107" s="11">
        <v>0.83048590845131987</v>
      </c>
      <c r="J107" s="28">
        <v>6.5121253691646796E-4</v>
      </c>
    </row>
    <row r="108" spans="1:10" x14ac:dyDescent="0.2">
      <c r="A108" t="s">
        <v>245</v>
      </c>
      <c r="B108" s="16" t="s">
        <v>246</v>
      </c>
      <c r="C108" s="9">
        <v>-0.693605034940315</v>
      </c>
      <c r="D108" s="22">
        <v>3.2533252967148501E-4</v>
      </c>
      <c r="E108" s="25" t="s">
        <v>241</v>
      </c>
      <c r="F108" s="26" t="s">
        <v>241</v>
      </c>
      <c r="G108" s="8">
        <v>-1.2240597191197846</v>
      </c>
      <c r="H108" s="32">
        <v>1.01230135385322E-12</v>
      </c>
      <c r="I108" s="29">
        <v>0.44394442996709493</v>
      </c>
      <c r="J108" s="30">
        <v>1</v>
      </c>
    </row>
    <row r="109" spans="1:10" x14ac:dyDescent="0.2">
      <c r="A109" t="s">
        <v>201</v>
      </c>
      <c r="B109" s="16" t="s">
        <v>202</v>
      </c>
      <c r="C109" s="9">
        <v>-0.69330320973494997</v>
      </c>
      <c r="D109" s="22">
        <v>3.2960085080357997E-4</v>
      </c>
      <c r="E109" s="10">
        <v>-8.7656721201501107E-3</v>
      </c>
      <c r="F109" s="24">
        <v>1</v>
      </c>
      <c r="G109" s="9">
        <v>-0.97296007536810336</v>
      </c>
      <c r="H109" s="28">
        <v>2.1993056753544201E-7</v>
      </c>
      <c r="I109" s="9">
        <v>-0.72536352778219637</v>
      </c>
      <c r="J109" s="28">
        <v>1.9165936931739399E-2</v>
      </c>
    </row>
    <row r="110" spans="1:10" x14ac:dyDescent="0.2">
      <c r="A110" t="s">
        <v>175</v>
      </c>
      <c r="B110" s="16" t="s">
        <v>176</v>
      </c>
      <c r="C110" s="9">
        <v>-0.69100008315039496</v>
      </c>
      <c r="D110" s="22">
        <v>3.6400548595771898E-4</v>
      </c>
      <c r="E110" s="10">
        <v>-0.20726033288394999</v>
      </c>
      <c r="F110" s="24">
        <v>1</v>
      </c>
      <c r="G110" s="9">
        <v>-0.77292695262534483</v>
      </c>
      <c r="H110" s="28">
        <v>7.9725865101121197E-4</v>
      </c>
      <c r="I110" s="29">
        <v>0.1673422152614048</v>
      </c>
      <c r="J110" s="30">
        <v>1</v>
      </c>
    </row>
    <row r="111" spans="1:10" x14ac:dyDescent="0.2">
      <c r="A111" t="s">
        <v>150</v>
      </c>
      <c r="B111" s="16" t="s">
        <v>151</v>
      </c>
      <c r="C111" s="9">
        <v>-0.68836814046993999</v>
      </c>
      <c r="D111" s="22">
        <v>4.0758529493256602E-4</v>
      </c>
      <c r="E111" s="10">
        <v>-0.44891590011607002</v>
      </c>
      <c r="F111" s="24">
        <v>1</v>
      </c>
      <c r="G111" s="9">
        <v>-0.88241867195125501</v>
      </c>
      <c r="H111" s="28">
        <v>1.1201219759726701E-5</v>
      </c>
      <c r="I111" s="29">
        <v>0.16965387497635476</v>
      </c>
      <c r="J111" s="30">
        <v>1</v>
      </c>
    </row>
    <row r="112" spans="1:10" x14ac:dyDescent="0.2">
      <c r="A112" t="s">
        <v>24</v>
      </c>
      <c r="B112" s="33" t="s">
        <v>25</v>
      </c>
      <c r="C112" s="9">
        <v>-0.68366922430792998</v>
      </c>
      <c r="D112" s="22">
        <v>4.9826417830800605E-4</v>
      </c>
      <c r="E112" s="11">
        <v>0.71817699445699501</v>
      </c>
      <c r="F112" s="22">
        <v>6.3945309065616097E-4</v>
      </c>
      <c r="G112" s="8">
        <v>-1.0203357475594341</v>
      </c>
      <c r="H112" s="28">
        <v>2.4302318601954201E-8</v>
      </c>
      <c r="I112" s="29">
        <v>9.545467393640017E-2</v>
      </c>
      <c r="J112" s="30">
        <v>1</v>
      </c>
    </row>
    <row r="113" spans="1:10" x14ac:dyDescent="0.2">
      <c r="A113" t="s">
        <v>171</v>
      </c>
      <c r="B113" s="16" t="s">
        <v>172</v>
      </c>
      <c r="C113" s="9">
        <v>-0.68088195275912999</v>
      </c>
      <c r="D113" s="22">
        <v>5.6097505349406195E-4</v>
      </c>
      <c r="E113" s="10">
        <v>-0.28792869599832499</v>
      </c>
      <c r="F113" s="24">
        <v>1</v>
      </c>
      <c r="G113" s="7">
        <v>-1.9205249877247299</v>
      </c>
      <c r="H113" s="27">
        <v>0</v>
      </c>
      <c r="I113" s="12">
        <v>1.0051537536127597</v>
      </c>
      <c r="J113" s="28">
        <v>9.1825104897580403E-7</v>
      </c>
    </row>
    <row r="114" spans="1:10" x14ac:dyDescent="0.2">
      <c r="A114" t="s">
        <v>158</v>
      </c>
      <c r="B114" s="16" t="s">
        <v>159</v>
      </c>
      <c r="C114" s="9">
        <v>-0.67991099969596003</v>
      </c>
      <c r="D114" s="22">
        <v>5.8456352586500103E-4</v>
      </c>
      <c r="E114" s="10">
        <v>-0.39837001366230501</v>
      </c>
      <c r="F114" s="24">
        <v>1</v>
      </c>
      <c r="G114" s="9">
        <v>-0.73108842670904473</v>
      </c>
      <c r="H114" s="28">
        <v>3.5352532153964901E-3</v>
      </c>
      <c r="I114" s="29">
        <v>-0.53615083350644488</v>
      </c>
      <c r="J114" s="30">
        <v>1</v>
      </c>
    </row>
    <row r="115" spans="1:10" x14ac:dyDescent="0.2">
      <c r="A115" t="s">
        <v>72</v>
      </c>
      <c r="B115" s="16" t="s">
        <v>73</v>
      </c>
      <c r="C115" s="9">
        <v>-0.67780251047442996</v>
      </c>
      <c r="D115" s="22">
        <v>6.3913786572555897E-4</v>
      </c>
      <c r="E115" s="12">
        <v>1.1035737426527701</v>
      </c>
      <c r="F115" s="23">
        <v>3.0542235407438101E-12</v>
      </c>
      <c r="G115" s="8">
        <v>-1.0076380083064249</v>
      </c>
      <c r="H115" s="28">
        <v>4.4293245737847502E-8</v>
      </c>
      <c r="I115" s="29">
        <v>0.34148754677955484</v>
      </c>
      <c r="J115" s="30">
        <v>1</v>
      </c>
    </row>
    <row r="116" spans="1:10" x14ac:dyDescent="0.2">
      <c r="A116" t="s">
        <v>64</v>
      </c>
      <c r="B116" s="16" t="s">
        <v>65</v>
      </c>
      <c r="C116" s="9">
        <v>-0.67716009561296497</v>
      </c>
      <c r="D116" s="22">
        <v>6.5672320374687799E-4</v>
      </c>
      <c r="E116" s="12">
        <v>1.04516729150395</v>
      </c>
      <c r="F116" s="23">
        <v>8.2464035600082804E-11</v>
      </c>
      <c r="G116" s="8">
        <v>-1.1413943158470108</v>
      </c>
      <c r="H116" s="32">
        <v>5.5676574461927001E-11</v>
      </c>
      <c r="I116" s="12">
        <v>1.1431809267613797</v>
      </c>
      <c r="J116" s="32">
        <v>2.2155530743361901E-9</v>
      </c>
    </row>
    <row r="117" spans="1:10" x14ac:dyDescent="0.2">
      <c r="A117" t="s">
        <v>177</v>
      </c>
      <c r="B117" s="16">
        <v>0</v>
      </c>
      <c r="C117" s="9">
        <v>-0.67334137326943</v>
      </c>
      <c r="D117" s="22">
        <v>7.7132343740959897E-4</v>
      </c>
      <c r="E117" s="10">
        <v>-0.20459546895892999</v>
      </c>
      <c r="F117" s="24">
        <v>1</v>
      </c>
      <c r="G117" s="8">
        <v>-1.2161568692304998</v>
      </c>
      <c r="H117" s="32">
        <v>1.01230135385322E-12</v>
      </c>
      <c r="I117" s="11">
        <v>0.87949774296093963</v>
      </c>
      <c r="J117" s="28">
        <v>1.16319387550412E-4</v>
      </c>
    </row>
    <row r="118" spans="1:10" x14ac:dyDescent="0.2">
      <c r="A118" t="s">
        <v>195</v>
      </c>
      <c r="B118" s="16" t="s">
        <v>196</v>
      </c>
      <c r="C118" s="9">
        <v>-0.67281402195714102</v>
      </c>
      <c r="D118" s="22">
        <v>7.8859499362149399E-4</v>
      </c>
      <c r="E118" s="10">
        <v>-3.0278962769514799E-2</v>
      </c>
      <c r="F118" s="24">
        <v>1</v>
      </c>
      <c r="G118" s="8">
        <v>-1.3138474853115651</v>
      </c>
      <c r="H118" s="27">
        <v>0</v>
      </c>
      <c r="I118" s="29">
        <v>-0.11647119828475549</v>
      </c>
      <c r="J118" s="30">
        <v>1</v>
      </c>
    </row>
    <row r="119" spans="1:10" x14ac:dyDescent="0.2">
      <c r="A119" t="s">
        <v>189</v>
      </c>
      <c r="B119" s="16" t="s">
        <v>190</v>
      </c>
      <c r="C119" s="9">
        <v>-0.66952343450093599</v>
      </c>
      <c r="D119" s="22">
        <v>9.0511976263751804E-4</v>
      </c>
      <c r="E119" s="10">
        <v>-8.7521277830806099E-2</v>
      </c>
      <c r="F119" s="24">
        <v>1</v>
      </c>
      <c r="G119" s="9">
        <v>-0.88340914433530671</v>
      </c>
      <c r="H119" s="28">
        <v>1.0751069593695199E-5</v>
      </c>
      <c r="I119" s="29">
        <v>-0.38863905232985374</v>
      </c>
      <c r="J119" s="30">
        <v>1</v>
      </c>
    </row>
    <row r="120" spans="1:10" x14ac:dyDescent="0.2">
      <c r="A120" t="s">
        <v>17</v>
      </c>
      <c r="B120" s="16" t="s">
        <v>18</v>
      </c>
      <c r="C120" s="9">
        <v>-0.66750510488106995</v>
      </c>
      <c r="D120" s="22">
        <v>9.8464822827271006E-4</v>
      </c>
      <c r="E120" s="11">
        <v>0.66912361887310501</v>
      </c>
      <c r="F120" s="22">
        <v>4.2559771033623397E-3</v>
      </c>
      <c r="G120" s="9">
        <v>-0.70631500874938524</v>
      </c>
      <c r="H120" s="28">
        <v>8.2335082409103998E-3</v>
      </c>
      <c r="I120" s="29">
        <v>0.27321742223020351</v>
      </c>
      <c r="J120" s="30">
        <v>1</v>
      </c>
    </row>
    <row r="121" spans="1:10" x14ac:dyDescent="0.2">
      <c r="A121" t="s">
        <v>125</v>
      </c>
      <c r="B121" s="16" t="s">
        <v>126</v>
      </c>
      <c r="C121" s="9">
        <v>-0.66253096343986995</v>
      </c>
      <c r="D121" s="22">
        <v>1.21053745404609E-3</v>
      </c>
      <c r="E121" s="10">
        <v>-0.572090535908375</v>
      </c>
      <c r="F121" s="24">
        <v>0.125228801917185</v>
      </c>
      <c r="G121" s="9">
        <v>-0.9219664798785745</v>
      </c>
      <c r="H121" s="28">
        <v>2.1048903526832402E-6</v>
      </c>
      <c r="I121" s="29">
        <v>-0.68620323131324046</v>
      </c>
      <c r="J121" s="30">
        <v>6.0618078124885497E-2</v>
      </c>
    </row>
    <row r="122" spans="1:10" x14ac:dyDescent="0.2">
      <c r="A122" t="s">
        <v>146</v>
      </c>
      <c r="B122" s="16" t="s">
        <v>147</v>
      </c>
      <c r="C122" s="9">
        <v>-0.64844172108602005</v>
      </c>
      <c r="D122" s="22">
        <v>2.1559443580265701E-3</v>
      </c>
      <c r="E122" s="10">
        <v>-0.46284509973646498</v>
      </c>
      <c r="F122" s="24">
        <v>1</v>
      </c>
      <c r="G122" s="9">
        <v>-0.72432084643650541</v>
      </c>
      <c r="H122" s="28">
        <v>4.4657019478841998E-3</v>
      </c>
      <c r="I122" s="29">
        <v>0.13450320340103961</v>
      </c>
      <c r="J122" s="30">
        <v>1</v>
      </c>
    </row>
    <row r="123" spans="1:10" x14ac:dyDescent="0.2">
      <c r="A123" t="s">
        <v>162</v>
      </c>
      <c r="B123" s="16" t="s">
        <v>163</v>
      </c>
      <c r="C123" s="9">
        <v>-0.64775544029790499</v>
      </c>
      <c r="D123" s="22">
        <v>2.2167589786059598E-3</v>
      </c>
      <c r="E123" s="10">
        <v>-0.35389448368522602</v>
      </c>
      <c r="F123" s="24">
        <v>1</v>
      </c>
      <c r="G123" s="7">
        <v>-2.2202763352803458</v>
      </c>
      <c r="H123" s="27">
        <v>0</v>
      </c>
      <c r="I123" s="31" t="s">
        <v>241</v>
      </c>
      <c r="J123" s="31" t="s">
        <v>241</v>
      </c>
    </row>
    <row r="124" spans="1:10" x14ac:dyDescent="0.2">
      <c r="A124" t="s">
        <v>144</v>
      </c>
      <c r="B124" s="16" t="s">
        <v>145</v>
      </c>
      <c r="C124" s="9">
        <v>-0.64668008608900096</v>
      </c>
      <c r="D124" s="22">
        <v>2.3153915240836701E-3</v>
      </c>
      <c r="E124" s="10">
        <v>-0.4701592826432</v>
      </c>
      <c r="F124" s="24">
        <v>1</v>
      </c>
      <c r="G124" s="9">
        <v>-0.76228748933304935</v>
      </c>
      <c r="H124" s="28">
        <v>1.17293429639354E-3</v>
      </c>
      <c r="I124" s="11">
        <v>0.72464972452569931</v>
      </c>
      <c r="J124" s="28">
        <v>1.9582732063978502E-2</v>
      </c>
    </row>
    <row r="125" spans="1:10" x14ac:dyDescent="0.2">
      <c r="A125" t="s">
        <v>55</v>
      </c>
      <c r="B125" s="16" t="s">
        <v>56</v>
      </c>
      <c r="C125" s="9">
        <v>-0.64621295500181497</v>
      </c>
      <c r="D125" s="22">
        <v>2.3595436114165502E-3</v>
      </c>
      <c r="E125" s="11">
        <v>0.93603704397931997</v>
      </c>
      <c r="F125" s="22">
        <v>3.0833404718322299E-8</v>
      </c>
      <c r="G125" s="9">
        <v>-0.94660392251732084</v>
      </c>
      <c r="H125" s="28">
        <v>7.1712136517909599E-7</v>
      </c>
      <c r="I125" s="29">
        <v>9.3445984907780222E-2</v>
      </c>
      <c r="J125" s="30">
        <v>1</v>
      </c>
    </row>
    <row r="126" spans="1:10" x14ac:dyDescent="0.2">
      <c r="A126" t="s">
        <v>184</v>
      </c>
      <c r="B126" s="16">
        <v>0</v>
      </c>
      <c r="C126" s="9">
        <v>-0.64613473892578999</v>
      </c>
      <c r="D126" s="22">
        <v>2.36701531330485E-3</v>
      </c>
      <c r="E126" s="10">
        <v>-0.12515606762213499</v>
      </c>
      <c r="F126" s="24">
        <v>1</v>
      </c>
      <c r="G126" s="9">
        <v>-0.6708186684869295</v>
      </c>
      <c r="H126" s="28">
        <v>2.63757686147328E-2</v>
      </c>
      <c r="I126" s="11">
        <v>0.89142775665384466</v>
      </c>
      <c r="J126" s="28">
        <v>7.5414375976467997E-5</v>
      </c>
    </row>
    <row r="127" spans="1:10" x14ac:dyDescent="0.2">
      <c r="A127" t="s">
        <v>247</v>
      </c>
      <c r="B127" s="16" t="s">
        <v>248</v>
      </c>
      <c r="C127" s="9">
        <v>-0.64488899517168896</v>
      </c>
      <c r="D127" s="22">
        <v>2.4891370662771801E-3</v>
      </c>
      <c r="E127" s="25" t="s">
        <v>241</v>
      </c>
      <c r="F127" s="26" t="s">
        <v>241</v>
      </c>
      <c r="G127" s="9">
        <v>-0.65668772103713202</v>
      </c>
      <c r="H127" s="28">
        <v>4.1285350315483103E-2</v>
      </c>
      <c r="I127" s="29">
        <v>8.0486598069480664E-2</v>
      </c>
      <c r="J127" s="30">
        <v>1</v>
      </c>
    </row>
    <row r="128" spans="1:10" x14ac:dyDescent="0.2">
      <c r="A128" t="s">
        <v>154</v>
      </c>
      <c r="B128" s="16" t="s">
        <v>155</v>
      </c>
      <c r="C128" s="9">
        <v>-0.64460004860961595</v>
      </c>
      <c r="D128" s="22">
        <v>2.5183188269739501E-3</v>
      </c>
      <c r="E128" s="10">
        <v>-0.414213303058586</v>
      </c>
      <c r="F128" s="24">
        <v>1</v>
      </c>
      <c r="G128" s="8">
        <v>-1.2437065730026502</v>
      </c>
      <c r="H128" s="27">
        <v>0</v>
      </c>
      <c r="I128" s="13">
        <v>2.0960489829312499</v>
      </c>
      <c r="J128" s="27">
        <v>0</v>
      </c>
    </row>
    <row r="129" spans="1:10" x14ac:dyDescent="0.2">
      <c r="A129" t="s">
        <v>74</v>
      </c>
      <c r="B129" s="16" t="s">
        <v>75</v>
      </c>
      <c r="C129" s="9">
        <v>-0.64450465046250605</v>
      </c>
      <c r="D129" s="22">
        <v>2.5280256534276901E-3</v>
      </c>
      <c r="E129" s="12">
        <v>1.1241843614831999</v>
      </c>
      <c r="F129" s="23">
        <v>1.01807451358127E-12</v>
      </c>
      <c r="G129" s="8">
        <v>-1.0164964507558656</v>
      </c>
      <c r="H129" s="28">
        <v>2.91613651004496E-8</v>
      </c>
      <c r="I129" s="29">
        <v>-0.26618037336289468</v>
      </c>
      <c r="J129" s="30">
        <v>1</v>
      </c>
    </row>
    <row r="130" spans="1:10" x14ac:dyDescent="0.2">
      <c r="A130" t="s">
        <v>131</v>
      </c>
      <c r="B130" s="16" t="s">
        <v>132</v>
      </c>
      <c r="C130" s="9">
        <v>-0.62067307608529498</v>
      </c>
      <c r="D130" s="22">
        <v>6.5003675367458803E-3</v>
      </c>
      <c r="E130" s="10">
        <v>-0.52279486314079104</v>
      </c>
      <c r="F130" s="24">
        <v>0.57962950339562902</v>
      </c>
      <c r="G130" s="8">
        <v>-1.2693684857047849</v>
      </c>
      <c r="H130" s="27">
        <v>0</v>
      </c>
      <c r="I130" s="29">
        <v>8.3828109735549994E-2</v>
      </c>
      <c r="J130" s="30">
        <v>1</v>
      </c>
    </row>
    <row r="131" spans="1:10" x14ac:dyDescent="0.2">
      <c r="A131" t="s">
        <v>160</v>
      </c>
      <c r="B131" s="16">
        <v>0</v>
      </c>
      <c r="C131" s="9">
        <v>-0.60219687140722</v>
      </c>
      <c r="D131" s="22">
        <v>1.32141801205332E-2</v>
      </c>
      <c r="E131" s="10">
        <v>-0.39596237656421501</v>
      </c>
      <c r="F131" s="24">
        <v>1</v>
      </c>
      <c r="G131" s="7">
        <v>-1.9934203907993151</v>
      </c>
      <c r="H131" s="27">
        <v>0</v>
      </c>
      <c r="I131" s="12">
        <v>1.2604463025179662</v>
      </c>
      <c r="J131" s="32">
        <v>7.22266690900142E-12</v>
      </c>
    </row>
    <row r="132" spans="1:10" x14ac:dyDescent="0.2">
      <c r="A132" t="s">
        <v>218</v>
      </c>
      <c r="B132" s="16" t="s">
        <v>219</v>
      </c>
      <c r="C132" s="9">
        <v>-0.60184019460484905</v>
      </c>
      <c r="D132" s="22">
        <v>1.33937813488805E-2</v>
      </c>
      <c r="E132" s="10">
        <v>0.19853636086009999</v>
      </c>
      <c r="F132" s="24">
        <v>1</v>
      </c>
      <c r="G132" s="9">
        <v>-0.96573228121330068</v>
      </c>
      <c r="H132" s="28">
        <v>3.0506814829856003E-7</v>
      </c>
      <c r="I132" s="29">
        <v>-2.3672003490249338E-2</v>
      </c>
      <c r="J132" s="30">
        <v>1</v>
      </c>
    </row>
    <row r="133" spans="1:10" x14ac:dyDescent="0.2">
      <c r="A133" t="s">
        <v>152</v>
      </c>
      <c r="B133" s="16" t="s">
        <v>153</v>
      </c>
      <c r="C133" s="9">
        <v>-0.59649849258422005</v>
      </c>
      <c r="D133" s="22">
        <v>1.63804173963422E-2</v>
      </c>
      <c r="E133" s="10">
        <v>-0.42577555827218999</v>
      </c>
      <c r="F133" s="24">
        <v>1</v>
      </c>
      <c r="G133" s="9">
        <v>-0.69997796092094422</v>
      </c>
      <c r="H133" s="28">
        <v>1.0176957575423799E-2</v>
      </c>
      <c r="I133" s="29">
        <v>-0.20806792248053529</v>
      </c>
      <c r="J133" s="30">
        <v>1</v>
      </c>
    </row>
    <row r="134" spans="1:10" x14ac:dyDescent="0.2">
      <c r="A134" t="s">
        <v>168</v>
      </c>
      <c r="B134" s="16" t="s">
        <v>169</v>
      </c>
      <c r="C134" s="9">
        <v>-0.59142308461574</v>
      </c>
      <c r="D134" s="22">
        <v>1.9802576641549899E-2</v>
      </c>
      <c r="E134" s="10">
        <v>-0.32969655807331499</v>
      </c>
      <c r="F134" s="24">
        <v>1</v>
      </c>
      <c r="G134" s="9">
        <v>-0.89268118737552449</v>
      </c>
      <c r="H134" s="28">
        <v>7.30757064415499E-6</v>
      </c>
      <c r="I134" s="29">
        <v>0.32886929821010469</v>
      </c>
      <c r="J134" s="30">
        <v>1</v>
      </c>
    </row>
    <row r="135" spans="1:10" x14ac:dyDescent="0.2">
      <c r="A135" t="s">
        <v>38</v>
      </c>
      <c r="B135" s="16" t="s">
        <v>39</v>
      </c>
      <c r="C135" s="9">
        <v>-0.58065087466514997</v>
      </c>
      <c r="D135" s="22">
        <v>2.94748462820138E-2</v>
      </c>
      <c r="E135" s="11">
        <v>0.83011282798995001</v>
      </c>
      <c r="F135" s="22">
        <v>5.2845336306894799E-6</v>
      </c>
      <c r="G135" s="9">
        <v>-0.92964328656085016</v>
      </c>
      <c r="H135" s="28">
        <v>1.5093200602667199E-6</v>
      </c>
      <c r="I135" s="29">
        <v>-0.2359114614148492</v>
      </c>
      <c r="J135" s="30">
        <v>1</v>
      </c>
    </row>
    <row r="136" spans="1:10" x14ac:dyDescent="0.2">
      <c r="A136" t="s">
        <v>187</v>
      </c>
      <c r="B136" s="16" t="s">
        <v>188</v>
      </c>
      <c r="C136" s="9">
        <v>-0.57689578677895503</v>
      </c>
      <c r="D136" s="22">
        <v>3.3804648692754603E-2</v>
      </c>
      <c r="E136" s="10">
        <v>-0.10850479696328499</v>
      </c>
      <c r="F136" s="24">
        <v>1</v>
      </c>
      <c r="G136" s="8">
        <v>-1.1275861938519895</v>
      </c>
      <c r="H136" s="32">
        <v>1.14390052985414E-10</v>
      </c>
      <c r="I136" s="29">
        <v>-0.18719704365381951</v>
      </c>
      <c r="J136" s="30">
        <v>1</v>
      </c>
    </row>
    <row r="137" spans="1:10" x14ac:dyDescent="0.2">
      <c r="A137" t="s">
        <v>181</v>
      </c>
      <c r="B137" s="16" t="s">
        <v>182</v>
      </c>
      <c r="C137" s="9">
        <v>-0.56995608721550906</v>
      </c>
      <c r="D137" s="22">
        <v>4.3455932847824598E-2</v>
      </c>
      <c r="E137" s="10">
        <v>-0.15134947726575401</v>
      </c>
      <c r="F137" s="24">
        <v>1</v>
      </c>
      <c r="G137" s="8">
        <v>-1.1497766660511246</v>
      </c>
      <c r="H137" s="32">
        <v>3.5430547384862601E-11</v>
      </c>
      <c r="I137" s="29">
        <v>-0.21831986888525812</v>
      </c>
      <c r="J137" s="30">
        <v>1</v>
      </c>
    </row>
    <row r="138" spans="1:10" x14ac:dyDescent="0.2">
      <c r="A138" t="s">
        <v>179</v>
      </c>
      <c r="B138" s="16" t="s">
        <v>180</v>
      </c>
      <c r="C138" s="9">
        <v>-0.56940962503898995</v>
      </c>
      <c r="D138" s="22">
        <v>4.4318644721594899E-2</v>
      </c>
      <c r="E138" s="10">
        <v>-0.182570616051276</v>
      </c>
      <c r="F138" s="24">
        <v>1</v>
      </c>
      <c r="G138" s="9">
        <v>-0.67992969566049943</v>
      </c>
      <c r="H138" s="28">
        <v>1.9666247684601901E-2</v>
      </c>
      <c r="I138" s="29">
        <v>-0.37408253701263483</v>
      </c>
      <c r="J138" s="30">
        <v>1</v>
      </c>
    </row>
    <row r="139" spans="1:10" x14ac:dyDescent="0.2">
      <c r="A139" t="s">
        <v>185</v>
      </c>
      <c r="B139" s="16" t="s">
        <v>186</v>
      </c>
      <c r="C139" s="9">
        <v>-0.56869845775326</v>
      </c>
      <c r="D139" s="22">
        <v>4.5465901853800603E-2</v>
      </c>
      <c r="E139" s="10">
        <v>-0.124919628983081</v>
      </c>
      <c r="F139" s="24">
        <v>1</v>
      </c>
      <c r="G139" s="7">
        <v>-2.4266502183260794</v>
      </c>
      <c r="H139" s="27">
        <v>0</v>
      </c>
      <c r="I139" s="29">
        <v>-0.37724065557119424</v>
      </c>
      <c r="J139" s="30">
        <v>1</v>
      </c>
    </row>
    <row r="140" spans="1:10" x14ac:dyDescent="0.2">
      <c r="A140" t="s">
        <v>191</v>
      </c>
      <c r="B140" s="16" t="s">
        <v>192</v>
      </c>
      <c r="C140" s="9">
        <v>-0.56840433091368003</v>
      </c>
      <c r="D140" s="22">
        <v>4.5948632646028997E-2</v>
      </c>
      <c r="E140" s="10">
        <v>-8.6877491436229803E-2</v>
      </c>
      <c r="F140" s="24">
        <v>1</v>
      </c>
      <c r="G140" s="8">
        <v>-1.1706491668324457</v>
      </c>
      <c r="H140" s="32">
        <v>1.11353148923854E-11</v>
      </c>
      <c r="I140" s="29">
        <v>-0.22062324057141014</v>
      </c>
      <c r="J140" s="30">
        <v>1</v>
      </c>
    </row>
    <row r="141" spans="1:10" x14ac:dyDescent="0.2">
      <c r="A141" t="s">
        <v>86</v>
      </c>
      <c r="B141" s="16" t="s">
        <v>87</v>
      </c>
      <c r="C141" s="9">
        <v>-0.56817145832086502</v>
      </c>
      <c r="D141" s="22">
        <v>4.6334299024595203E-2</v>
      </c>
      <c r="E141" s="12">
        <v>1.24102511519393</v>
      </c>
      <c r="F141" s="21">
        <v>0</v>
      </c>
      <c r="G141" s="9">
        <v>-0.98657535384177475</v>
      </c>
      <c r="H141" s="28">
        <v>1.179857473943E-7</v>
      </c>
      <c r="I141" s="11">
        <v>0.70374021848870516</v>
      </c>
      <c r="J141" s="28">
        <v>3.6459118203806998E-2</v>
      </c>
    </row>
  </sheetData>
  <mergeCells count="2">
    <mergeCell ref="C8:E8"/>
    <mergeCell ref="G8:I8"/>
  </mergeCells>
  <phoneticPr fontId="8" type="noConversion"/>
  <conditionalFormatting sqref="G86:G135 C86:C135 B2:B3 E97:E135 B6 I97:I135">
    <cfRule type="cellIs" dxfId="17" priority="9" stopIfTrue="1" operator="equal">
      <formula>1</formula>
    </cfRule>
  </conditionalFormatting>
  <conditionalFormatting sqref="C11:C141 E11:E141 G11:G141 I11:I141">
    <cfRule type="cellIs" dxfId="16" priority="8" operator="between">
      <formula>-50</formula>
      <formula>-2.5</formula>
    </cfRule>
    <cfRule type="cellIs" dxfId="15" priority="7" operator="between">
      <formula>-2.5</formula>
      <formula>-1.5</formula>
    </cfRule>
    <cfRule type="cellIs" dxfId="14" priority="6" operator="between">
      <formula>-1.5</formula>
      <formula>-1</formula>
    </cfRule>
    <cfRule type="cellIs" dxfId="13" priority="5" operator="between">
      <formula>-1</formula>
      <formula>0</formula>
    </cfRule>
    <cfRule type="cellIs" dxfId="12" priority="4" operator="between">
      <formula>0</formula>
      <formula>1</formula>
    </cfRule>
    <cfRule type="cellIs" dxfId="11" priority="3" operator="between">
      <formula>1</formula>
      <formula>1.5</formula>
    </cfRule>
    <cfRule type="cellIs" dxfId="10" priority="2" operator="between">
      <formula>1.5</formula>
      <formula>2.5</formula>
    </cfRule>
    <cfRule type="cellIs" dxfId="9" priority="1" operator="between">
      <formula>2.5</formula>
      <formula>50</formula>
    </cfRule>
  </conditionalFormatting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topLeftCell="A40" workbookViewId="0">
      <selection activeCell="B26" sqref="B26"/>
    </sheetView>
  </sheetViews>
  <sheetFormatPr defaultColWidth="11.42578125" defaultRowHeight="12.75" x14ac:dyDescent="0.2"/>
  <cols>
    <col min="2" max="2" width="64.42578125" customWidth="1"/>
  </cols>
  <sheetData>
    <row r="1" spans="1:12" ht="15.75" x14ac:dyDescent="0.25">
      <c r="A1" s="3"/>
      <c r="B1" s="58" t="s">
        <v>254</v>
      </c>
      <c r="C1" s="2"/>
      <c r="D1" s="34" t="s">
        <v>111</v>
      </c>
      <c r="E1" s="35"/>
      <c r="F1" s="35"/>
      <c r="G1" s="36"/>
      <c r="H1" s="36"/>
      <c r="I1" s="37"/>
      <c r="J1" s="37"/>
      <c r="K1" s="37"/>
      <c r="L1" s="37"/>
    </row>
    <row r="2" spans="1:12" x14ac:dyDescent="0.2">
      <c r="A2" s="3"/>
      <c r="B2" s="4"/>
      <c r="C2" s="2"/>
      <c r="D2" s="38"/>
      <c r="E2" s="39">
        <v>0</v>
      </c>
      <c r="F2" s="40">
        <v>1E-8</v>
      </c>
      <c r="G2" s="41">
        <v>0.05</v>
      </c>
      <c r="H2" s="40"/>
      <c r="I2" s="37"/>
      <c r="J2" s="37"/>
      <c r="K2" s="37"/>
      <c r="L2" s="37"/>
    </row>
    <row r="3" spans="1:12" x14ac:dyDescent="0.2">
      <c r="A3" s="3"/>
      <c r="B3" s="4"/>
      <c r="C3" s="2"/>
      <c r="D3" s="38"/>
      <c r="E3" s="42"/>
      <c r="F3" s="43"/>
      <c r="G3" s="44"/>
      <c r="H3" s="45">
        <v>1</v>
      </c>
      <c r="I3" s="37"/>
      <c r="J3" s="37"/>
      <c r="K3" s="37"/>
      <c r="L3" s="37"/>
    </row>
    <row r="4" spans="1:12" x14ac:dyDescent="0.2">
      <c r="A4" s="3"/>
      <c r="B4" s="1"/>
      <c r="C4" s="2"/>
      <c r="D4" s="38"/>
      <c r="E4" s="46"/>
      <c r="F4" s="46"/>
      <c r="G4" s="46"/>
      <c r="H4" s="46"/>
      <c r="I4" s="37"/>
      <c r="J4" s="37"/>
      <c r="K4" s="37"/>
      <c r="L4" s="37"/>
    </row>
    <row r="5" spans="1:12" x14ac:dyDescent="0.2">
      <c r="A5" s="3"/>
      <c r="B5" s="1"/>
      <c r="C5" s="2"/>
      <c r="D5" s="38" t="s">
        <v>112</v>
      </c>
      <c r="E5" s="46"/>
      <c r="F5" s="46"/>
      <c r="G5" s="46"/>
      <c r="H5" s="46"/>
      <c r="I5" s="46"/>
      <c r="J5" s="46"/>
      <c r="K5" s="46"/>
      <c r="L5" s="46"/>
    </row>
    <row r="6" spans="1:12" x14ac:dyDescent="0.2">
      <c r="A6" s="3"/>
      <c r="B6" s="4"/>
      <c r="C6" s="2"/>
      <c r="D6" s="47"/>
      <c r="E6" s="48">
        <v>-2.5</v>
      </c>
      <c r="F6" s="48">
        <v>-1.5</v>
      </c>
      <c r="G6" s="48">
        <v>-1</v>
      </c>
      <c r="H6" s="47" t="s">
        <v>113</v>
      </c>
      <c r="I6" s="38"/>
      <c r="J6" s="48">
        <v>1</v>
      </c>
      <c r="K6" s="48">
        <v>1.5</v>
      </c>
      <c r="L6" s="48">
        <v>2.5</v>
      </c>
    </row>
    <row r="7" spans="1:12" x14ac:dyDescent="0.2">
      <c r="A7" s="3"/>
      <c r="B7" s="1"/>
      <c r="C7" s="2"/>
      <c r="D7" s="49"/>
      <c r="E7" s="52"/>
      <c r="F7" s="51"/>
      <c r="G7" s="53"/>
      <c r="H7" s="50">
        <v>0</v>
      </c>
      <c r="I7" s="54"/>
      <c r="J7" s="55"/>
      <c r="K7" s="56"/>
      <c r="L7" s="57"/>
    </row>
    <row r="8" spans="1:12" x14ac:dyDescent="0.2">
      <c r="C8" s="61" t="s">
        <v>252</v>
      </c>
      <c r="D8" s="62"/>
      <c r="E8" s="62"/>
      <c r="G8" s="63" t="s">
        <v>253</v>
      </c>
      <c r="H8" s="62"/>
      <c r="I8" s="62"/>
    </row>
    <row r="9" spans="1:12" x14ac:dyDescent="0.2">
      <c r="A9" s="3"/>
      <c r="B9" s="16"/>
      <c r="C9" s="17" t="s">
        <v>250</v>
      </c>
      <c r="D9" s="17"/>
      <c r="E9" s="15" t="s">
        <v>251</v>
      </c>
      <c r="F9" s="14"/>
      <c r="G9" s="59" t="s">
        <v>250</v>
      </c>
      <c r="I9" s="15" t="s">
        <v>251</v>
      </c>
    </row>
    <row r="10" spans="1:12" x14ac:dyDescent="0.2">
      <c r="A10" s="18" t="s">
        <v>114</v>
      </c>
      <c r="B10" s="18" t="s">
        <v>115</v>
      </c>
      <c r="C10" s="19" t="s">
        <v>116</v>
      </c>
      <c r="D10" s="20" t="s">
        <v>117</v>
      </c>
      <c r="E10" s="19" t="s">
        <v>116</v>
      </c>
      <c r="F10" s="20" t="s">
        <v>117</v>
      </c>
      <c r="G10" s="19" t="s">
        <v>116</v>
      </c>
      <c r="H10" s="20" t="s">
        <v>117</v>
      </c>
      <c r="I10" s="19" t="s">
        <v>116</v>
      </c>
      <c r="J10" s="20" t="s">
        <v>117</v>
      </c>
    </row>
    <row r="11" spans="1:12" x14ac:dyDescent="0.2">
      <c r="A11" t="s">
        <v>255</v>
      </c>
      <c r="B11" s="16" t="s">
        <v>256</v>
      </c>
      <c r="C11" s="11">
        <v>0.56837498173805001</v>
      </c>
      <c r="D11" s="22">
        <v>4.5997069188854503E-2</v>
      </c>
      <c r="E11" s="10">
        <v>-2.6966770015235401E-2</v>
      </c>
      <c r="F11" s="24">
        <v>1</v>
      </c>
      <c r="G11" s="11">
        <v>0.93059032233743988</v>
      </c>
      <c r="H11" s="28">
        <v>1.4483795187647501E-6</v>
      </c>
      <c r="I11" s="29">
        <v>0.30218724704050004</v>
      </c>
      <c r="J11" s="30">
        <v>1</v>
      </c>
    </row>
    <row r="12" spans="1:12" x14ac:dyDescent="0.2">
      <c r="A12" t="s">
        <v>257</v>
      </c>
      <c r="B12" s="16" t="s">
        <v>258</v>
      </c>
      <c r="C12" s="11">
        <v>0.57687639983335104</v>
      </c>
      <c r="D12" s="22">
        <v>3.3828506439084201E-2</v>
      </c>
      <c r="E12" s="10">
        <v>-0.15218519900675001</v>
      </c>
      <c r="F12" s="24">
        <v>1</v>
      </c>
      <c r="G12" s="11">
        <v>0.90868174889654973</v>
      </c>
      <c r="H12" s="28">
        <v>3.7196071807077398E-6</v>
      </c>
      <c r="I12" s="29">
        <v>0.41202217486554993</v>
      </c>
      <c r="J12" s="30">
        <v>1</v>
      </c>
    </row>
    <row r="13" spans="1:12" x14ac:dyDescent="0.2">
      <c r="A13" t="s">
        <v>259</v>
      </c>
      <c r="B13" s="16" t="s">
        <v>260</v>
      </c>
      <c r="C13" s="11">
        <v>0.583721057947306</v>
      </c>
      <c r="D13" s="22">
        <v>2.6334179196401099E-2</v>
      </c>
      <c r="E13" s="10">
        <v>0.37142296770311101</v>
      </c>
      <c r="F13" s="24">
        <v>1</v>
      </c>
      <c r="G13" s="11">
        <v>0.76203078663385515</v>
      </c>
      <c r="H13" s="28">
        <v>1.18383818603651E-3</v>
      </c>
      <c r="I13" s="29">
        <v>-0.27140837047530475</v>
      </c>
      <c r="J13" s="30">
        <v>1</v>
      </c>
    </row>
    <row r="14" spans="1:12" x14ac:dyDescent="0.2">
      <c r="A14" t="s">
        <v>261</v>
      </c>
      <c r="B14" s="16" t="s">
        <v>262</v>
      </c>
      <c r="C14" s="11">
        <v>0.58452266294098498</v>
      </c>
      <c r="D14" s="22">
        <v>2.55684811124057E-2</v>
      </c>
      <c r="E14" s="10">
        <v>-0.41932851853076503</v>
      </c>
      <c r="F14" s="24">
        <v>1</v>
      </c>
      <c r="G14" s="11">
        <v>0.73174079641701972</v>
      </c>
      <c r="H14" s="28">
        <v>3.7423605729589599E-3</v>
      </c>
      <c r="I14" s="12">
        <v>1.0913181625495154</v>
      </c>
      <c r="J14" s="28">
        <v>2.3272335614166199E-8</v>
      </c>
    </row>
    <row r="15" spans="1:12" x14ac:dyDescent="0.2">
      <c r="A15" t="s">
        <v>263</v>
      </c>
      <c r="B15" s="16" t="s">
        <v>264</v>
      </c>
      <c r="C15" s="11">
        <v>0.58568563758833003</v>
      </c>
      <c r="D15" s="22">
        <v>2.4495384216969299E-2</v>
      </c>
      <c r="E15" s="9">
        <v>-0.67374397039004597</v>
      </c>
      <c r="F15" s="22">
        <v>3.5791677190610801E-3</v>
      </c>
      <c r="G15" s="12">
        <v>1.0142709246499848</v>
      </c>
      <c r="H15" s="28">
        <v>3.24007294327799E-8</v>
      </c>
      <c r="I15" s="29">
        <v>-0.39852534253873451</v>
      </c>
      <c r="J15" s="30">
        <v>1</v>
      </c>
    </row>
    <row r="16" spans="1:12" x14ac:dyDescent="0.2">
      <c r="A16" t="s">
        <v>265</v>
      </c>
      <c r="B16" s="16">
        <v>0</v>
      </c>
      <c r="C16" s="11">
        <v>0.59315801543060998</v>
      </c>
      <c r="D16" s="22">
        <v>1.85621824500437E-2</v>
      </c>
      <c r="E16" s="9">
        <v>-0.91155061987568498</v>
      </c>
      <c r="F16" s="22">
        <v>1.0672067896067E-7</v>
      </c>
      <c r="G16" s="11">
        <v>0.69059547349558592</v>
      </c>
      <c r="H16" s="28">
        <v>1.3882553391862699E-2</v>
      </c>
      <c r="I16" s="29">
        <v>-0.64903945921451545</v>
      </c>
      <c r="J16" s="30">
        <v>0.17126357371439799</v>
      </c>
    </row>
    <row r="17" spans="1:10" x14ac:dyDescent="0.2">
      <c r="A17" t="s">
        <v>266</v>
      </c>
      <c r="B17" s="16" t="s">
        <v>267</v>
      </c>
      <c r="C17" s="11">
        <v>0.59913070978120198</v>
      </c>
      <c r="D17" s="22">
        <v>1.48366667830757E-2</v>
      </c>
      <c r="E17" s="10">
        <v>0.22523638832317</v>
      </c>
      <c r="F17" s="24">
        <v>1</v>
      </c>
      <c r="G17" s="12">
        <v>1.4044351876168548</v>
      </c>
      <c r="H17" s="27">
        <v>0</v>
      </c>
      <c r="I17" s="29">
        <v>-0.33652970355504053</v>
      </c>
      <c r="J17" s="30">
        <v>1</v>
      </c>
    </row>
    <row r="18" spans="1:10" x14ac:dyDescent="0.2">
      <c r="A18" t="s">
        <v>268</v>
      </c>
      <c r="B18" s="16" t="s">
        <v>269</v>
      </c>
      <c r="C18" s="11">
        <v>0.60520381905493403</v>
      </c>
      <c r="D18" s="22">
        <v>1.17892167884337E-2</v>
      </c>
      <c r="E18" s="9">
        <v>-0.61362214007168303</v>
      </c>
      <c r="F18" s="22">
        <v>3.1257439720930903E-2</v>
      </c>
      <c r="G18" s="11">
        <v>0.78162985172186028</v>
      </c>
      <c r="H18" s="28">
        <v>5.7919567824349404E-4</v>
      </c>
      <c r="I18" s="29">
        <v>-0.13778174379115526</v>
      </c>
      <c r="J18" s="30">
        <v>1</v>
      </c>
    </row>
    <row r="19" spans="1:10" x14ac:dyDescent="0.2">
      <c r="A19" t="s">
        <v>270</v>
      </c>
      <c r="B19" s="16" t="s">
        <v>271</v>
      </c>
      <c r="C19" s="11">
        <v>0.60722833197583004</v>
      </c>
      <c r="D19" s="22">
        <v>1.0914199053924101E-2</v>
      </c>
      <c r="E19" s="10">
        <v>0.41229810509345</v>
      </c>
      <c r="F19" s="24">
        <v>1</v>
      </c>
      <c r="G19" s="11">
        <v>0.65493637982499031</v>
      </c>
      <c r="H19" s="28">
        <v>4.3616197602321903E-2</v>
      </c>
      <c r="I19" s="29">
        <v>-0.16489606495844011</v>
      </c>
      <c r="J19" s="30">
        <v>1</v>
      </c>
    </row>
    <row r="20" spans="1:10" x14ac:dyDescent="0.2">
      <c r="A20" t="s">
        <v>272</v>
      </c>
      <c r="B20" s="16">
        <v>0</v>
      </c>
      <c r="C20" s="11">
        <v>0.61641845799809603</v>
      </c>
      <c r="D20" s="22">
        <v>7.6674474471038999E-3</v>
      </c>
      <c r="E20" s="10">
        <v>0.49207519200088601</v>
      </c>
      <c r="F20" s="24">
        <v>1</v>
      </c>
      <c r="G20" s="12">
        <v>1.419826787137465</v>
      </c>
      <c r="H20" s="27">
        <v>0</v>
      </c>
      <c r="I20" s="29">
        <v>-0.37446830256461539</v>
      </c>
      <c r="J20" s="30">
        <v>1</v>
      </c>
    </row>
    <row r="21" spans="1:10" x14ac:dyDescent="0.2">
      <c r="A21" t="s">
        <v>273</v>
      </c>
      <c r="B21" s="16">
        <v>0</v>
      </c>
      <c r="C21" s="11">
        <v>0.61716317337749005</v>
      </c>
      <c r="D21" s="22">
        <v>7.4495740589375402E-3</v>
      </c>
      <c r="E21" s="9">
        <v>-0.86876772485358</v>
      </c>
      <c r="F21" s="22">
        <v>8.6590902448335804E-7</v>
      </c>
      <c r="G21" s="12">
        <v>1.4894523849270556</v>
      </c>
      <c r="H21" s="27">
        <v>0</v>
      </c>
      <c r="I21" s="29">
        <v>0.14885319352021043</v>
      </c>
      <c r="J21" s="30">
        <v>1</v>
      </c>
    </row>
    <row r="22" spans="1:10" x14ac:dyDescent="0.2">
      <c r="A22" t="s">
        <v>274</v>
      </c>
      <c r="B22" s="16" t="s">
        <v>275</v>
      </c>
      <c r="C22" s="11">
        <v>0.63740003623227504</v>
      </c>
      <c r="D22" s="22">
        <v>3.3617141775943399E-3</v>
      </c>
      <c r="E22" s="10">
        <v>0.17991645178135099</v>
      </c>
      <c r="F22" s="24">
        <v>1</v>
      </c>
      <c r="G22" s="11">
        <v>0.88761264384763017</v>
      </c>
      <c r="H22" s="28">
        <v>9.0290184531216494E-6</v>
      </c>
      <c r="I22" s="29">
        <v>-0.48686233059636042</v>
      </c>
      <c r="J22" s="30">
        <v>1</v>
      </c>
    </row>
    <row r="23" spans="1:10" x14ac:dyDescent="0.2">
      <c r="A23" t="s">
        <v>276</v>
      </c>
      <c r="B23" s="16" t="s">
        <v>277</v>
      </c>
      <c r="C23" s="11">
        <v>0.64034879772425402</v>
      </c>
      <c r="D23" s="22">
        <v>2.9877314611637101E-3</v>
      </c>
      <c r="E23" s="10">
        <v>0.361990188636934</v>
      </c>
      <c r="F23" s="24">
        <v>1</v>
      </c>
      <c r="G23" s="11">
        <v>0.66763883934321377</v>
      </c>
      <c r="H23" s="28">
        <v>2.91961188393461E-2</v>
      </c>
      <c r="I23" s="29">
        <v>0.26327741359935075</v>
      </c>
      <c r="J23" s="30">
        <v>1</v>
      </c>
    </row>
    <row r="24" spans="1:10" x14ac:dyDescent="0.2">
      <c r="A24" t="s">
        <v>278</v>
      </c>
      <c r="B24" s="16" t="s">
        <v>279</v>
      </c>
      <c r="C24" s="11">
        <v>0.64198601429809399</v>
      </c>
      <c r="D24" s="22">
        <v>2.7977469648554601E-3</v>
      </c>
      <c r="E24" s="9">
        <v>-0.81803405875411495</v>
      </c>
      <c r="F24" s="22">
        <v>9.1512040489849494E-6</v>
      </c>
      <c r="G24" s="12">
        <v>1.0117614356102855</v>
      </c>
      <c r="H24" s="28">
        <v>3.6477266984746801E-8</v>
      </c>
      <c r="I24" s="29">
        <v>0.11950637608567938</v>
      </c>
      <c r="J24" s="30">
        <v>1</v>
      </c>
    </row>
    <row r="25" spans="1:10" x14ac:dyDescent="0.2">
      <c r="A25" t="s">
        <v>280</v>
      </c>
      <c r="B25" s="16" t="s">
        <v>281</v>
      </c>
      <c r="C25" s="11">
        <v>0.64261538774065996</v>
      </c>
      <c r="D25" s="22">
        <v>2.7278579484635301E-3</v>
      </c>
      <c r="E25" s="9">
        <v>-0.70887863091583503</v>
      </c>
      <c r="F25" s="22">
        <v>9.2476096376969995E-4</v>
      </c>
      <c r="G25" s="12">
        <v>1.0263090890476594</v>
      </c>
      <c r="H25" s="28">
        <v>1.8278113245173699E-8</v>
      </c>
      <c r="I25" s="29">
        <v>-0.12437109377757949</v>
      </c>
      <c r="J25" s="30">
        <v>1</v>
      </c>
    </row>
    <row r="26" spans="1:10" x14ac:dyDescent="0.2">
      <c r="A26" t="s">
        <v>282</v>
      </c>
      <c r="B26" s="16" t="s">
        <v>283</v>
      </c>
      <c r="C26" s="11">
        <v>0.64494538153875403</v>
      </c>
      <c r="D26" s="22">
        <v>2.4834805479923001E-3</v>
      </c>
      <c r="E26" s="10">
        <v>0.40860752842157799</v>
      </c>
      <c r="F26" s="24">
        <v>1</v>
      </c>
      <c r="G26" s="13">
        <v>2.3028251160908706</v>
      </c>
      <c r="H26" s="27">
        <v>0</v>
      </c>
      <c r="I26" s="9">
        <v>-0.71561692959510026</v>
      </c>
      <c r="J26" s="28">
        <v>2.5666966208918E-2</v>
      </c>
    </row>
    <row r="27" spans="1:10" x14ac:dyDescent="0.2">
      <c r="A27" t="s">
        <v>284</v>
      </c>
      <c r="B27" s="16" t="s">
        <v>285</v>
      </c>
      <c r="C27" s="11">
        <v>0.64725384197119995</v>
      </c>
      <c r="D27" s="22">
        <v>2.2622510515457601E-3</v>
      </c>
      <c r="E27" s="10">
        <v>-0.21374602426110001</v>
      </c>
      <c r="F27" s="24">
        <v>1</v>
      </c>
      <c r="G27" s="11">
        <v>0.73404054742839975</v>
      </c>
      <c r="H27" s="28">
        <v>3.19067811274798E-3</v>
      </c>
      <c r="I27" s="29">
        <v>0.50943093889980062</v>
      </c>
      <c r="J27" s="30">
        <v>1</v>
      </c>
    </row>
    <row r="28" spans="1:10" x14ac:dyDescent="0.2">
      <c r="A28" t="s">
        <v>286</v>
      </c>
      <c r="B28" s="16" t="s">
        <v>287</v>
      </c>
      <c r="C28" s="11">
        <v>0.65596058001197499</v>
      </c>
      <c r="D28" s="22">
        <v>1.5867092841404E-3</v>
      </c>
      <c r="E28" s="10">
        <v>8.2595435488510602E-2</v>
      </c>
      <c r="F28" s="24">
        <v>1</v>
      </c>
      <c r="G28" s="11">
        <v>0.76067348573288918</v>
      </c>
      <c r="H28" s="28">
        <v>1.2431390817773101E-3</v>
      </c>
      <c r="I28" s="29">
        <v>-5.2003425546899962E-2</v>
      </c>
      <c r="J28" s="30">
        <v>1</v>
      </c>
    </row>
    <row r="29" spans="1:10" x14ac:dyDescent="0.2">
      <c r="A29" t="s">
        <v>288</v>
      </c>
      <c r="B29" s="16" t="s">
        <v>289</v>
      </c>
      <c r="C29" s="11">
        <v>0.66745020910822495</v>
      </c>
      <c r="D29" s="22">
        <v>9.8690295601056E-4</v>
      </c>
      <c r="E29" s="10">
        <v>0.18672153659927901</v>
      </c>
      <c r="F29" s="24">
        <v>1</v>
      </c>
      <c r="G29" s="12">
        <v>1.42205014628688</v>
      </c>
      <c r="H29" s="27">
        <v>0</v>
      </c>
      <c r="I29" s="29">
        <v>5.3968848464315045E-2</v>
      </c>
      <c r="J29" s="30">
        <v>1</v>
      </c>
    </row>
    <row r="30" spans="1:10" x14ac:dyDescent="0.2">
      <c r="A30" t="s">
        <v>290</v>
      </c>
      <c r="B30" s="16" t="s">
        <v>291</v>
      </c>
      <c r="C30" s="11">
        <v>0.67602158683198499</v>
      </c>
      <c r="D30" s="22">
        <v>6.8904462934504796E-4</v>
      </c>
      <c r="E30" s="10">
        <v>0.33450859728070498</v>
      </c>
      <c r="F30" s="24">
        <v>1</v>
      </c>
      <c r="G30" s="13">
        <v>1.6169679163030342</v>
      </c>
      <c r="H30" s="27">
        <v>0</v>
      </c>
      <c r="I30" s="31" t="s">
        <v>241</v>
      </c>
      <c r="J30" s="31" t="s">
        <v>241</v>
      </c>
    </row>
    <row r="31" spans="1:10" x14ac:dyDescent="0.2">
      <c r="A31" t="s">
        <v>292</v>
      </c>
      <c r="B31" s="16" t="s">
        <v>293</v>
      </c>
      <c r="C31" s="11">
        <v>0.68299916474311395</v>
      </c>
      <c r="D31" s="22">
        <v>5.1268948816129999E-4</v>
      </c>
      <c r="E31" s="9">
        <v>-0.64677972949945295</v>
      </c>
      <c r="F31" s="22">
        <v>9.6817678845928495E-3</v>
      </c>
      <c r="G31" s="13">
        <v>1.6553786965654904</v>
      </c>
      <c r="H31" s="27">
        <v>0</v>
      </c>
      <c r="I31" s="29">
        <v>-8.2024954202505995E-2</v>
      </c>
      <c r="J31" s="30">
        <v>1</v>
      </c>
    </row>
    <row r="32" spans="1:10" x14ac:dyDescent="0.2">
      <c r="A32" t="s">
        <v>294</v>
      </c>
      <c r="B32" s="16" t="s">
        <v>295</v>
      </c>
      <c r="C32" s="11">
        <v>0.68507098533503497</v>
      </c>
      <c r="D32" s="22">
        <v>4.69345874933857E-4</v>
      </c>
      <c r="E32" s="9">
        <v>-0.61694327392255</v>
      </c>
      <c r="F32" s="22">
        <v>2.7866622891006301E-2</v>
      </c>
      <c r="G32" s="13">
        <v>1.88648647201925</v>
      </c>
      <c r="H32" s="27">
        <v>0</v>
      </c>
      <c r="I32" s="29">
        <v>-0.31910422460966004</v>
      </c>
      <c r="J32" s="30">
        <v>1</v>
      </c>
    </row>
    <row r="33" spans="1:10" x14ac:dyDescent="0.2">
      <c r="A33" t="s">
        <v>296</v>
      </c>
      <c r="B33" s="16" t="s">
        <v>297</v>
      </c>
      <c r="C33" s="11">
        <v>0.69651287391134997</v>
      </c>
      <c r="D33" s="22">
        <v>2.8686083604956302E-4</v>
      </c>
      <c r="E33" s="10">
        <v>-0.51084207261009995</v>
      </c>
      <c r="F33" s="24">
        <v>0.82483352048675895</v>
      </c>
      <c r="G33" s="11">
        <v>0.8223639985780995</v>
      </c>
      <c r="H33" s="28">
        <v>1.24135416368576E-4</v>
      </c>
      <c r="I33" s="29">
        <v>0.59563351431079958</v>
      </c>
      <c r="J33" s="30">
        <v>0.69494322218191595</v>
      </c>
    </row>
    <row r="34" spans="1:10" x14ac:dyDescent="0.2">
      <c r="A34" t="s">
        <v>298</v>
      </c>
      <c r="B34" s="16" t="s">
        <v>299</v>
      </c>
      <c r="C34" s="11">
        <v>0.70125131632254001</v>
      </c>
      <c r="D34" s="22">
        <v>2.3342410721660699E-4</v>
      </c>
      <c r="E34" s="25" t="s">
        <v>241</v>
      </c>
      <c r="F34" s="26" t="s">
        <v>241</v>
      </c>
      <c r="G34" s="11">
        <v>0.65905752024214515</v>
      </c>
      <c r="H34" s="28">
        <v>3.83202395091857E-2</v>
      </c>
      <c r="I34" s="29">
        <v>0.15610303445687546</v>
      </c>
      <c r="J34" s="30">
        <v>1</v>
      </c>
    </row>
    <row r="35" spans="1:10" x14ac:dyDescent="0.2">
      <c r="A35" t="s">
        <v>300</v>
      </c>
      <c r="B35" s="16" t="s">
        <v>301</v>
      </c>
      <c r="C35" s="11">
        <v>0.72124933814854997</v>
      </c>
      <c r="D35" s="22">
        <v>9.6386408618975795E-5</v>
      </c>
      <c r="E35" s="10">
        <v>5.0133025365450799E-2</v>
      </c>
      <c r="F35" s="24">
        <v>1</v>
      </c>
      <c r="G35" s="12">
        <v>1.1908838519495504</v>
      </c>
      <c r="H35" s="32">
        <v>4.0492054154128701E-12</v>
      </c>
      <c r="I35" s="29">
        <v>0.40386210695574931</v>
      </c>
      <c r="J35" s="30">
        <v>1</v>
      </c>
    </row>
    <row r="36" spans="1:10" x14ac:dyDescent="0.2">
      <c r="A36" t="s">
        <v>302</v>
      </c>
      <c r="B36" s="16" t="s">
        <v>303</v>
      </c>
      <c r="C36" s="11">
        <v>0.72841219765542997</v>
      </c>
      <c r="D36" s="22">
        <v>6.9815202574652306E-5</v>
      </c>
      <c r="E36" s="10">
        <v>0.29976907035410999</v>
      </c>
      <c r="F36" s="24">
        <v>1</v>
      </c>
      <c r="G36" s="13">
        <v>2.2955503137674897</v>
      </c>
      <c r="H36" s="27">
        <v>0</v>
      </c>
      <c r="I36" s="29">
        <v>-0.23773278357479022</v>
      </c>
      <c r="J36" s="30">
        <v>1</v>
      </c>
    </row>
    <row r="37" spans="1:10" x14ac:dyDescent="0.2">
      <c r="A37" t="s">
        <v>304</v>
      </c>
      <c r="B37" s="16">
        <v>0</v>
      </c>
      <c r="C37" s="11">
        <v>0.73364306330984996</v>
      </c>
      <c r="D37" s="22">
        <v>5.5060063246514801E-5</v>
      </c>
      <c r="E37" s="10">
        <v>0.34994288114371502</v>
      </c>
      <c r="F37" s="24">
        <v>1</v>
      </c>
      <c r="G37" s="13">
        <v>1.5315380953128166</v>
      </c>
      <c r="H37" s="27">
        <v>0</v>
      </c>
      <c r="I37" s="31" t="s">
        <v>241</v>
      </c>
      <c r="J37" s="31" t="s">
        <v>241</v>
      </c>
    </row>
    <row r="38" spans="1:10" x14ac:dyDescent="0.2">
      <c r="A38" t="s">
        <v>305</v>
      </c>
      <c r="B38" s="16">
        <v>0</v>
      </c>
      <c r="C38" s="11">
        <v>0.73479617981463996</v>
      </c>
      <c r="D38" s="22">
        <v>5.2241067374225702E-5</v>
      </c>
      <c r="E38" s="8">
        <v>-1.4829028902882699</v>
      </c>
      <c r="F38" s="21">
        <v>0</v>
      </c>
      <c r="G38" s="12">
        <v>1.3450451170844806</v>
      </c>
      <c r="H38" s="27">
        <v>0</v>
      </c>
      <c r="I38" s="29">
        <v>0.36594516788762466</v>
      </c>
      <c r="J38" s="30">
        <v>1</v>
      </c>
    </row>
    <row r="39" spans="1:10" x14ac:dyDescent="0.2">
      <c r="A39" t="s">
        <v>306</v>
      </c>
      <c r="B39" s="16">
        <v>0</v>
      </c>
      <c r="C39" s="11">
        <v>0.73787287029720094</v>
      </c>
      <c r="D39" s="22">
        <v>4.5388554963388103E-5</v>
      </c>
      <c r="E39" s="10">
        <v>0.1474160669464</v>
      </c>
      <c r="F39" s="24">
        <v>1</v>
      </c>
      <c r="G39" s="11">
        <v>0.9676444841622498</v>
      </c>
      <c r="H39" s="28">
        <v>2.79832487848353E-7</v>
      </c>
      <c r="I39" s="29">
        <v>0.37273343352114985</v>
      </c>
      <c r="J39" s="30">
        <v>1</v>
      </c>
    </row>
    <row r="40" spans="1:10" x14ac:dyDescent="0.2">
      <c r="A40" t="s">
        <v>307</v>
      </c>
      <c r="B40" s="16" t="s">
        <v>308</v>
      </c>
      <c r="C40" s="11">
        <v>0.76434467295316</v>
      </c>
      <c r="D40" s="22">
        <v>1.3229815736259801E-5</v>
      </c>
      <c r="E40" s="10">
        <v>0.52629399518548503</v>
      </c>
      <c r="F40" s="24">
        <v>0.52203258717368795</v>
      </c>
      <c r="G40" s="11">
        <v>0.92362322297454913</v>
      </c>
      <c r="H40" s="28">
        <v>1.9595329889820998E-6</v>
      </c>
      <c r="I40" s="31" t="s">
        <v>241</v>
      </c>
      <c r="J40" s="31" t="s">
        <v>241</v>
      </c>
    </row>
    <row r="41" spans="1:10" x14ac:dyDescent="0.2">
      <c r="A41" t="s">
        <v>309</v>
      </c>
      <c r="B41" s="16" t="s">
        <v>310</v>
      </c>
      <c r="C41" s="11">
        <v>0.77209465322666004</v>
      </c>
      <c r="D41" s="22">
        <v>9.1500302268343603E-6</v>
      </c>
      <c r="E41" s="10">
        <v>-4.1944062086674401E-2</v>
      </c>
      <c r="F41" s="24">
        <v>1</v>
      </c>
      <c r="G41" s="12">
        <v>1.0383289525852355</v>
      </c>
      <c r="H41" s="28">
        <v>1.0253600413179199E-8</v>
      </c>
      <c r="I41" s="12">
        <v>1.0101945970274198</v>
      </c>
      <c r="J41" s="28">
        <v>7.4652853188084102E-7</v>
      </c>
    </row>
    <row r="42" spans="1:10" x14ac:dyDescent="0.2">
      <c r="A42" t="s">
        <v>311</v>
      </c>
      <c r="B42" s="16">
        <v>0</v>
      </c>
      <c r="C42" s="11">
        <v>0.78379952791691598</v>
      </c>
      <c r="D42" s="22">
        <v>5.2079084644773801E-6</v>
      </c>
      <c r="E42" s="8">
        <v>-1.3046699975401499</v>
      </c>
      <c r="F42" s="21">
        <v>0</v>
      </c>
      <c r="G42" s="11">
        <v>0.68267557913145538</v>
      </c>
      <c r="H42" s="28">
        <v>1.79882809722429E-2</v>
      </c>
      <c r="I42" s="29">
        <v>-7.1607864020037937E-3</v>
      </c>
      <c r="J42" s="30">
        <v>1</v>
      </c>
    </row>
    <row r="43" spans="1:10" x14ac:dyDescent="0.2">
      <c r="A43" t="s">
        <v>312</v>
      </c>
      <c r="B43" s="16" t="s">
        <v>313</v>
      </c>
      <c r="C43" s="11">
        <v>0.78473509892239002</v>
      </c>
      <c r="D43" s="22">
        <v>4.9767803478317799E-6</v>
      </c>
      <c r="E43" s="10">
        <v>-0.2805691847672</v>
      </c>
      <c r="F43" s="24">
        <v>1</v>
      </c>
      <c r="G43" s="12">
        <v>1.4935178743932198</v>
      </c>
      <c r="H43" s="27">
        <v>0</v>
      </c>
      <c r="I43" s="29">
        <v>0.42725048764585161</v>
      </c>
      <c r="J43" s="30">
        <v>1</v>
      </c>
    </row>
    <row r="44" spans="1:10" x14ac:dyDescent="0.2">
      <c r="A44" t="s">
        <v>314</v>
      </c>
      <c r="B44" s="16">
        <v>0</v>
      </c>
      <c r="C44" s="11">
        <v>0.82940601459308505</v>
      </c>
      <c r="D44" s="22">
        <v>5.3645917041933402E-7</v>
      </c>
      <c r="E44" s="9">
        <v>-0.96070599044582605</v>
      </c>
      <c r="F44" s="23">
        <v>8.5487716905419103E-9</v>
      </c>
      <c r="G44" s="11">
        <v>0.86131258710991432</v>
      </c>
      <c r="H44" s="28">
        <v>2.6567131310217801E-5</v>
      </c>
      <c r="I44" s="29">
        <v>-0.30812539727035038</v>
      </c>
      <c r="J44" s="30">
        <v>1</v>
      </c>
    </row>
    <row r="45" spans="1:10" x14ac:dyDescent="0.2">
      <c r="A45" t="s">
        <v>315</v>
      </c>
      <c r="B45" s="16" t="s">
        <v>316</v>
      </c>
      <c r="C45" s="11">
        <v>0.83071554649219004</v>
      </c>
      <c r="D45" s="22">
        <v>5.0165612996977405E-7</v>
      </c>
      <c r="E45" s="10">
        <v>2.9343069227294901E-2</v>
      </c>
      <c r="F45" s="24">
        <v>1</v>
      </c>
      <c r="G45" s="11">
        <v>0.70078278258015558</v>
      </c>
      <c r="H45" s="28">
        <v>9.9076834878770708E-3</v>
      </c>
      <c r="I45" s="29">
        <v>-0.10714366788641527</v>
      </c>
      <c r="J45" s="30">
        <v>1</v>
      </c>
    </row>
    <row r="46" spans="1:10" x14ac:dyDescent="0.2">
      <c r="A46" t="s">
        <v>317</v>
      </c>
      <c r="B46" s="16" t="s">
        <v>318</v>
      </c>
      <c r="C46" s="11">
        <v>0.83314415089796501</v>
      </c>
      <c r="D46" s="22">
        <v>4.4285770162133499E-7</v>
      </c>
      <c r="E46" s="9">
        <v>-0.74352808269019</v>
      </c>
      <c r="F46" s="22">
        <v>2.2857615239346699E-4</v>
      </c>
      <c r="G46" s="11">
        <v>0.6960402572160298</v>
      </c>
      <c r="H46" s="28">
        <v>1.15989392287754E-2</v>
      </c>
      <c r="I46" s="29">
        <v>-0.35188268616122453</v>
      </c>
      <c r="J46" s="30">
        <v>1</v>
      </c>
    </row>
    <row r="47" spans="1:10" x14ac:dyDescent="0.2">
      <c r="A47" t="s">
        <v>319</v>
      </c>
      <c r="B47" s="16">
        <v>0</v>
      </c>
      <c r="C47" s="11">
        <v>0.83772822566270999</v>
      </c>
      <c r="D47" s="22">
        <v>3.4966853856843701E-7</v>
      </c>
      <c r="E47" s="9">
        <v>-0.82496042705121497</v>
      </c>
      <c r="F47" s="22">
        <v>6.6855548364053197E-6</v>
      </c>
      <c r="G47" s="11">
        <v>0.88134846519509935</v>
      </c>
      <c r="H47" s="28">
        <v>1.17082389912149E-5</v>
      </c>
      <c r="I47" s="31" t="s">
        <v>241</v>
      </c>
      <c r="J47" s="31" t="s">
        <v>241</v>
      </c>
    </row>
    <row r="48" spans="1:10" x14ac:dyDescent="0.2">
      <c r="A48" t="s">
        <v>320</v>
      </c>
      <c r="B48" s="16">
        <v>0</v>
      </c>
      <c r="C48" s="11">
        <v>0.83832529778234999</v>
      </c>
      <c r="D48" s="22">
        <v>3.3904133278639398E-7</v>
      </c>
      <c r="E48" s="7">
        <v>-1.6680182311538001</v>
      </c>
      <c r="F48" s="21">
        <v>0</v>
      </c>
      <c r="G48" s="12">
        <v>1.3882539638303095</v>
      </c>
      <c r="H48" s="27">
        <v>0</v>
      </c>
      <c r="I48" s="29">
        <v>8.5729316313800652E-2</v>
      </c>
      <c r="J48" s="30">
        <v>1</v>
      </c>
    </row>
    <row r="49" spans="1:10" x14ac:dyDescent="0.2">
      <c r="A49" t="s">
        <v>321</v>
      </c>
      <c r="B49" s="16" t="s">
        <v>322</v>
      </c>
      <c r="C49" s="11">
        <v>0.84039631653971003</v>
      </c>
      <c r="D49" s="22">
        <v>3.0456995148142601E-7</v>
      </c>
      <c r="E49" s="10">
        <v>0.42663342506329499</v>
      </c>
      <c r="F49" s="24">
        <v>1</v>
      </c>
      <c r="G49" s="11">
        <v>0.8691836281933254</v>
      </c>
      <c r="H49" s="28">
        <v>1.9296343648056402E-5</v>
      </c>
      <c r="I49" s="29">
        <v>-0.1657974278258747</v>
      </c>
      <c r="J49" s="30">
        <v>1</v>
      </c>
    </row>
    <row r="50" spans="1:10" x14ac:dyDescent="0.2">
      <c r="A50" t="s">
        <v>323</v>
      </c>
      <c r="B50" s="16">
        <v>0</v>
      </c>
      <c r="C50" s="11">
        <v>0.84595134077527501</v>
      </c>
      <c r="D50" s="22">
        <v>2.2816334599440301E-7</v>
      </c>
      <c r="E50" s="9">
        <v>-0.83610502113537</v>
      </c>
      <c r="F50" s="22">
        <v>4.0129901235363999E-6</v>
      </c>
      <c r="G50" s="11">
        <v>0.68187741663779988</v>
      </c>
      <c r="H50" s="28">
        <v>1.8461327466464401E-2</v>
      </c>
      <c r="I50" s="29">
        <v>-0.44016350348885958</v>
      </c>
      <c r="J50" s="30">
        <v>1</v>
      </c>
    </row>
    <row r="51" spans="1:10" x14ac:dyDescent="0.2">
      <c r="A51" t="s">
        <v>324</v>
      </c>
      <c r="B51" s="16" t="s">
        <v>325</v>
      </c>
      <c r="C51" s="11">
        <v>0.87697531146290497</v>
      </c>
      <c r="D51" s="22">
        <v>4.39644942673567E-8</v>
      </c>
      <c r="E51" s="10">
        <v>0.54358163438621998</v>
      </c>
      <c r="F51" s="24">
        <v>0.30842116549000997</v>
      </c>
      <c r="G51" s="12">
        <v>1.2704544219599612</v>
      </c>
      <c r="H51" s="27">
        <v>0</v>
      </c>
      <c r="I51" s="29">
        <v>-0.24077772304024059</v>
      </c>
      <c r="J51" s="30">
        <v>1</v>
      </c>
    </row>
    <row r="52" spans="1:10" x14ac:dyDescent="0.2">
      <c r="A52" t="s">
        <v>326</v>
      </c>
      <c r="B52" s="16" t="s">
        <v>327</v>
      </c>
      <c r="C52" s="11">
        <v>0.88968697396944996</v>
      </c>
      <c r="D52" s="22">
        <v>2.2026602763958201E-8</v>
      </c>
      <c r="E52" s="10">
        <v>-0.36841131945782601</v>
      </c>
      <c r="F52" s="24">
        <v>1</v>
      </c>
      <c r="G52" s="11">
        <v>0.6721957659064568</v>
      </c>
      <c r="H52" s="28">
        <v>2.52370211694899E-2</v>
      </c>
      <c r="I52" s="29">
        <v>0.5419298915566948</v>
      </c>
      <c r="J52" s="30">
        <v>1</v>
      </c>
    </row>
    <row r="53" spans="1:10" x14ac:dyDescent="0.2">
      <c r="A53" t="s">
        <v>328</v>
      </c>
      <c r="B53" s="16">
        <v>0</v>
      </c>
      <c r="C53" s="11">
        <v>0.90375377796312995</v>
      </c>
      <c r="D53" s="22">
        <v>1.0137277683952599E-8</v>
      </c>
      <c r="E53" s="10">
        <v>0.56883351388397996</v>
      </c>
      <c r="F53" s="24">
        <v>0.13910473399488499</v>
      </c>
      <c r="G53" s="11">
        <v>0.88349443805433037</v>
      </c>
      <c r="H53" s="28">
        <v>1.0713140686569E-5</v>
      </c>
      <c r="I53" s="29">
        <v>0.33133224656102911</v>
      </c>
      <c r="J53" s="30">
        <v>1</v>
      </c>
    </row>
    <row r="54" spans="1:10" x14ac:dyDescent="0.2">
      <c r="A54" t="s">
        <v>329</v>
      </c>
      <c r="B54" s="16" t="s">
        <v>330</v>
      </c>
      <c r="C54" s="11">
        <v>0.91565323041238</v>
      </c>
      <c r="D54" s="23">
        <v>5.2107784753729902E-9</v>
      </c>
      <c r="E54" s="8">
        <v>-1.2010448036117201</v>
      </c>
      <c r="F54" s="21">
        <v>0</v>
      </c>
      <c r="G54" s="11">
        <v>0.85263320790218877</v>
      </c>
      <c r="H54" s="28">
        <v>3.7677920165402097E-5</v>
      </c>
      <c r="I54" s="29">
        <v>0.20539609926159574</v>
      </c>
      <c r="J54" s="30">
        <v>1</v>
      </c>
    </row>
    <row r="55" spans="1:10" x14ac:dyDescent="0.2">
      <c r="A55" t="s">
        <v>331</v>
      </c>
      <c r="B55" s="16" t="s">
        <v>332</v>
      </c>
      <c r="C55" s="11">
        <v>0.92992051841221901</v>
      </c>
      <c r="D55" s="23">
        <v>2.3206059296398999E-9</v>
      </c>
      <c r="E55" s="9">
        <v>-0.76116649040990603</v>
      </c>
      <c r="F55" s="22">
        <v>1.09541286978931E-4</v>
      </c>
      <c r="G55" s="11">
        <v>0.69920253318433989</v>
      </c>
      <c r="H55" s="28">
        <v>1.04430354105283E-2</v>
      </c>
      <c r="I55" s="29">
        <v>-0.19345497573974946</v>
      </c>
      <c r="J55" s="30">
        <v>1</v>
      </c>
    </row>
    <row r="56" spans="1:10" x14ac:dyDescent="0.2">
      <c r="A56" t="s">
        <v>333</v>
      </c>
      <c r="B56" s="16" t="s">
        <v>334</v>
      </c>
      <c r="C56" s="11">
        <v>0.93720302499879005</v>
      </c>
      <c r="D56" s="23">
        <v>1.52825307964122E-9</v>
      </c>
      <c r="E56" s="9">
        <v>-0.91701181436405599</v>
      </c>
      <c r="F56" s="22">
        <v>8.1129339912777696E-8</v>
      </c>
      <c r="G56" s="11">
        <v>0.83750421354594451</v>
      </c>
      <c r="H56" s="28">
        <v>6.8723830007444406E-5</v>
      </c>
      <c r="I56" s="29">
        <v>-0.27562415173485988</v>
      </c>
      <c r="J56" s="30">
        <v>1</v>
      </c>
    </row>
    <row r="57" spans="1:10" x14ac:dyDescent="0.2">
      <c r="A57" t="s">
        <v>335</v>
      </c>
      <c r="B57" s="16">
        <v>0</v>
      </c>
      <c r="C57" s="11">
        <v>0.94531861753302404</v>
      </c>
      <c r="D57" s="23">
        <v>9.5566221602893992E-10</v>
      </c>
      <c r="E57" s="7">
        <v>-1.69746151364491</v>
      </c>
      <c r="F57" s="21">
        <v>0</v>
      </c>
      <c r="G57" s="12">
        <v>1.4281720957472004</v>
      </c>
      <c r="H57" s="27">
        <v>0</v>
      </c>
      <c r="I57" s="29">
        <v>3.3556647856084254E-2</v>
      </c>
      <c r="J57" s="30">
        <v>1</v>
      </c>
    </row>
    <row r="58" spans="1:10" x14ac:dyDescent="0.2">
      <c r="A58" t="s">
        <v>336</v>
      </c>
      <c r="B58" s="16">
        <v>0</v>
      </c>
      <c r="C58" s="11">
        <v>0.95272348483430003</v>
      </c>
      <c r="D58" s="23">
        <v>6.2097882391753997E-10</v>
      </c>
      <c r="E58" s="10">
        <v>0.28380723973640998</v>
      </c>
      <c r="F58" s="24">
        <v>1</v>
      </c>
      <c r="G58" s="12">
        <v>1.2384263655124146</v>
      </c>
      <c r="H58" s="27">
        <v>0</v>
      </c>
      <c r="I58" s="29">
        <v>0.5502626665256054</v>
      </c>
      <c r="J58" s="30">
        <v>1</v>
      </c>
    </row>
    <row r="59" spans="1:10" x14ac:dyDescent="0.2">
      <c r="A59" t="s">
        <v>337</v>
      </c>
      <c r="B59" s="16" t="s">
        <v>338</v>
      </c>
      <c r="C59" s="11">
        <v>0.95276718532725502</v>
      </c>
      <c r="D59" s="23">
        <v>6.1896265890481996E-10</v>
      </c>
      <c r="E59" s="10">
        <v>-0.36414600018974003</v>
      </c>
      <c r="F59" s="24">
        <v>1</v>
      </c>
      <c r="G59" s="11">
        <v>0.8915184169051793</v>
      </c>
      <c r="H59" s="28">
        <v>7.67171163795766E-6</v>
      </c>
      <c r="I59" s="29">
        <v>0.38529978901750539</v>
      </c>
      <c r="J59" s="30">
        <v>1</v>
      </c>
    </row>
    <row r="60" spans="1:10" x14ac:dyDescent="0.2">
      <c r="A60" t="s">
        <v>339</v>
      </c>
      <c r="B60" s="16" t="s">
        <v>340</v>
      </c>
      <c r="C60" s="11">
        <v>0.98463655287414997</v>
      </c>
      <c r="D60" s="23">
        <v>9.2743590585086999E-11</v>
      </c>
      <c r="E60" s="7">
        <v>-1.8721894927590099</v>
      </c>
      <c r="F60" s="21">
        <v>0</v>
      </c>
      <c r="G60" s="60">
        <v>2.5329034580041156</v>
      </c>
      <c r="H60" s="27">
        <v>0</v>
      </c>
      <c r="I60" s="31" t="s">
        <v>241</v>
      </c>
      <c r="J60" s="31" t="s">
        <v>241</v>
      </c>
    </row>
    <row r="61" spans="1:10" x14ac:dyDescent="0.2">
      <c r="A61" t="s">
        <v>341</v>
      </c>
      <c r="B61" s="16" t="s">
        <v>342</v>
      </c>
      <c r="C61" s="11">
        <v>0.98606837111565504</v>
      </c>
      <c r="D61" s="23">
        <v>8.5687013040569595E-11</v>
      </c>
      <c r="E61" s="10">
        <v>0.14859330992755601</v>
      </c>
      <c r="F61" s="24">
        <v>1</v>
      </c>
      <c r="G61" s="11">
        <v>0.86182824100172528</v>
      </c>
      <c r="H61" s="28">
        <v>2.60185814033864E-5</v>
      </c>
      <c r="I61" s="29">
        <v>-0.12129933233901991</v>
      </c>
      <c r="J61" s="30">
        <v>1</v>
      </c>
    </row>
    <row r="62" spans="1:10" x14ac:dyDescent="0.2">
      <c r="A62" t="s">
        <v>343</v>
      </c>
      <c r="B62" s="16" t="s">
        <v>344</v>
      </c>
      <c r="C62" s="11">
        <v>0.98751985997400005</v>
      </c>
      <c r="D62" s="23">
        <v>7.86304354960521E-11</v>
      </c>
      <c r="E62" s="10">
        <v>0.52517854299026501</v>
      </c>
      <c r="F62" s="24">
        <v>0.53977972780401995</v>
      </c>
      <c r="G62" s="12">
        <v>1.1120947654822251</v>
      </c>
      <c r="H62" s="32">
        <v>2.5611224252486398E-10</v>
      </c>
      <c r="I62" s="29">
        <v>0.22870803262780015</v>
      </c>
      <c r="J62" s="30">
        <v>1</v>
      </c>
    </row>
    <row r="63" spans="1:10" x14ac:dyDescent="0.2">
      <c r="A63" t="s">
        <v>345</v>
      </c>
      <c r="B63" s="16">
        <v>0</v>
      </c>
      <c r="C63" s="11">
        <v>0.98789602333572502</v>
      </c>
      <c r="D63" s="23">
        <v>7.6614270483332803E-11</v>
      </c>
      <c r="E63" s="9">
        <v>-0.75188959217976503</v>
      </c>
      <c r="F63" s="22">
        <v>1.6161224425048599E-4</v>
      </c>
      <c r="G63" s="11">
        <v>0.98644194420103481</v>
      </c>
      <c r="H63" s="28">
        <v>1.18712579766367E-7</v>
      </c>
      <c r="I63" s="11">
        <v>0.88636961702793471</v>
      </c>
      <c r="J63" s="28">
        <v>9.0685850172356197E-5</v>
      </c>
    </row>
    <row r="64" spans="1:10" x14ac:dyDescent="0.2">
      <c r="A64" t="s">
        <v>346</v>
      </c>
      <c r="B64" s="16" t="s">
        <v>347</v>
      </c>
      <c r="C64" s="12">
        <v>1.00815770843186</v>
      </c>
      <c r="D64" s="23">
        <v>2.2177815139912101E-11</v>
      </c>
      <c r="E64" s="9">
        <v>-0.73146343401044001</v>
      </c>
      <c r="F64" s="22">
        <v>3.7451615452766001E-4</v>
      </c>
      <c r="G64" s="11">
        <v>0.75137446863791535</v>
      </c>
      <c r="H64" s="28">
        <v>1.73379852323352E-3</v>
      </c>
      <c r="I64" s="29">
        <v>7.4732483509443171E-3</v>
      </c>
      <c r="J64" s="30">
        <v>1</v>
      </c>
    </row>
    <row r="65" spans="1:10" x14ac:dyDescent="0.2">
      <c r="A65" t="s">
        <v>348</v>
      </c>
      <c r="B65" s="16" t="s">
        <v>349</v>
      </c>
      <c r="C65" s="12">
        <v>1.0103000168459899</v>
      </c>
      <c r="D65" s="23">
        <v>1.9153567620833201E-11</v>
      </c>
      <c r="E65" s="10">
        <v>-0.131990428605475</v>
      </c>
      <c r="F65" s="24">
        <v>1</v>
      </c>
      <c r="G65" s="12">
        <v>1.0814563382747497</v>
      </c>
      <c r="H65" s="32">
        <v>1.2218477341008301E-9</v>
      </c>
      <c r="I65" s="29">
        <v>0.64981392194025922</v>
      </c>
      <c r="J65" s="30">
        <v>0.167686555934041</v>
      </c>
    </row>
    <row r="66" spans="1:10" x14ac:dyDescent="0.2">
      <c r="A66" t="s">
        <v>350</v>
      </c>
      <c r="B66" s="16">
        <v>0</v>
      </c>
      <c r="C66" s="12">
        <v>1.0265390609479199</v>
      </c>
      <c r="D66" s="23">
        <v>7.0565775445174998E-12</v>
      </c>
      <c r="E66" s="9">
        <v>-0.86788114065970001</v>
      </c>
      <c r="F66" s="22">
        <v>9.0338231117925705E-7</v>
      </c>
      <c r="G66" s="11">
        <v>0.98020184449344505</v>
      </c>
      <c r="H66" s="28">
        <v>1.5808199171907199E-7</v>
      </c>
      <c r="I66" s="29">
        <v>0.10036221671768963</v>
      </c>
      <c r="J66" s="30">
        <v>1</v>
      </c>
    </row>
    <row r="67" spans="1:10" x14ac:dyDescent="0.2">
      <c r="A67" t="s">
        <v>351</v>
      </c>
      <c r="B67" s="16" t="s">
        <v>352</v>
      </c>
      <c r="C67" s="12">
        <v>1.0281334386860499</v>
      </c>
      <c r="D67" s="23">
        <v>6.0484950381578496E-12</v>
      </c>
      <c r="E67" s="9">
        <v>-0.72530222012329504</v>
      </c>
      <c r="F67" s="22">
        <v>4.8051643174562602E-4</v>
      </c>
      <c r="G67" s="11">
        <v>0.89634976042657399</v>
      </c>
      <c r="H67" s="28">
        <v>6.2657009800570796E-6</v>
      </c>
      <c r="I67" s="29">
        <v>8.2376433438950514E-2</v>
      </c>
      <c r="J67" s="30">
        <v>1</v>
      </c>
    </row>
    <row r="68" spans="1:10" x14ac:dyDescent="0.2">
      <c r="A68" t="s">
        <v>353</v>
      </c>
      <c r="B68" s="16">
        <v>0</v>
      </c>
      <c r="C68" s="12">
        <v>1.0390181600956501</v>
      </c>
      <c r="D68" s="23">
        <v>3.0242475190789301E-12</v>
      </c>
      <c r="E68" s="9">
        <v>-0.882971711273699</v>
      </c>
      <c r="F68" s="22">
        <v>4.3676720129504098E-7</v>
      </c>
      <c r="G68" s="12">
        <v>1.4456547017438197</v>
      </c>
      <c r="H68" s="27">
        <v>0</v>
      </c>
      <c r="I68" s="29">
        <v>5.8193370791144616E-2</v>
      </c>
      <c r="J68" s="30">
        <v>1</v>
      </c>
    </row>
    <row r="69" spans="1:10" x14ac:dyDescent="0.2">
      <c r="A69" t="s">
        <v>354</v>
      </c>
      <c r="B69" s="16">
        <v>0</v>
      </c>
      <c r="C69" s="12">
        <v>1.0558339234360099</v>
      </c>
      <c r="D69" s="23">
        <v>1.0080825063596399E-12</v>
      </c>
      <c r="E69" s="7">
        <v>-1.6202691821389299</v>
      </c>
      <c r="F69" s="21">
        <v>0</v>
      </c>
      <c r="G69" s="13">
        <v>1.524350057983936</v>
      </c>
      <c r="H69" s="27">
        <v>0</v>
      </c>
      <c r="I69" s="29">
        <v>-7.9019414100486074E-2</v>
      </c>
      <c r="J69" s="30">
        <v>1</v>
      </c>
    </row>
    <row r="70" spans="1:10" x14ac:dyDescent="0.2">
      <c r="A70" t="s">
        <v>355</v>
      </c>
      <c r="B70" s="16" t="s">
        <v>356</v>
      </c>
      <c r="C70" s="12">
        <v>1.05926626348117</v>
      </c>
      <c r="D70" s="23">
        <v>1.0080825063596399E-12</v>
      </c>
      <c r="E70" s="10">
        <v>0.26928096002572499</v>
      </c>
      <c r="F70" s="24">
        <v>1</v>
      </c>
      <c r="G70" s="11">
        <v>0.74819008173206925</v>
      </c>
      <c r="H70" s="28">
        <v>1.9412999069503599E-3</v>
      </c>
      <c r="I70" s="29">
        <v>-4.0995355474390038E-2</v>
      </c>
      <c r="J70" s="30">
        <v>1</v>
      </c>
    </row>
    <row r="71" spans="1:10" x14ac:dyDescent="0.2">
      <c r="A71" t="s">
        <v>357</v>
      </c>
      <c r="B71" s="16" t="s">
        <v>358</v>
      </c>
      <c r="C71" s="12">
        <v>1.07722201559035</v>
      </c>
      <c r="D71" s="21">
        <v>0</v>
      </c>
      <c r="E71" s="10">
        <v>-0.50019799129160003</v>
      </c>
      <c r="F71" s="24">
        <v>1</v>
      </c>
      <c r="G71" s="12">
        <v>1.012470907116489</v>
      </c>
      <c r="H71" s="28">
        <v>3.5276677579076898E-8</v>
      </c>
      <c r="I71" s="11">
        <v>0.98387537467509922</v>
      </c>
      <c r="J71" s="28">
        <v>2.1765759523617602E-6</v>
      </c>
    </row>
    <row r="72" spans="1:10" x14ac:dyDescent="0.2">
      <c r="A72" t="s">
        <v>359</v>
      </c>
      <c r="B72" s="16" t="s">
        <v>360</v>
      </c>
      <c r="C72" s="12">
        <v>1.0844352101900001</v>
      </c>
      <c r="D72" s="21">
        <v>0</v>
      </c>
      <c r="E72" s="25" t="s">
        <v>241</v>
      </c>
      <c r="F72" s="26" t="s">
        <v>241</v>
      </c>
      <c r="G72" s="12">
        <v>1.4013254786650808</v>
      </c>
      <c r="H72" s="27">
        <v>0</v>
      </c>
      <c r="I72" s="29">
        <v>-0.28688738065958219</v>
      </c>
      <c r="J72" s="30">
        <v>1</v>
      </c>
    </row>
    <row r="73" spans="1:10" x14ac:dyDescent="0.2">
      <c r="A73" t="s">
        <v>361</v>
      </c>
      <c r="B73" s="16" t="s">
        <v>362</v>
      </c>
      <c r="C73" s="12">
        <v>1.1078464840198501</v>
      </c>
      <c r="D73" s="21">
        <v>0</v>
      </c>
      <c r="E73" s="9">
        <v>-0.74750449326008095</v>
      </c>
      <c r="F73" s="22">
        <v>1.93923240576765E-4</v>
      </c>
      <c r="G73" s="12">
        <v>1.287161114116115</v>
      </c>
      <c r="H73" s="27">
        <v>0</v>
      </c>
      <c r="I73" s="11">
        <v>0.78701351223169969</v>
      </c>
      <c r="J73" s="28">
        <v>2.7767074216686902E-3</v>
      </c>
    </row>
    <row r="74" spans="1:10" x14ac:dyDescent="0.2">
      <c r="A74" t="s">
        <v>363</v>
      </c>
      <c r="B74" s="16">
        <v>0</v>
      </c>
      <c r="C74" s="12">
        <v>1.12203663965345</v>
      </c>
      <c r="D74" s="21">
        <v>0</v>
      </c>
      <c r="E74" s="8">
        <v>-1.1727168427799</v>
      </c>
      <c r="F74" s="21">
        <v>0</v>
      </c>
      <c r="G74" s="12">
        <v>1.1431914923942603</v>
      </c>
      <c r="H74" s="32">
        <v>5.06150676926609E-11</v>
      </c>
      <c r="I74" s="29">
        <v>0.33579471902838431</v>
      </c>
      <c r="J74" s="30">
        <v>1</v>
      </c>
    </row>
    <row r="75" spans="1:10" x14ac:dyDescent="0.2">
      <c r="A75" t="s">
        <v>364</v>
      </c>
      <c r="B75" s="33" t="s">
        <v>365</v>
      </c>
      <c r="C75" s="12">
        <v>1.1397851795465399</v>
      </c>
      <c r="D75" s="21">
        <v>0</v>
      </c>
      <c r="E75" s="10">
        <v>-1.9410699846624802E-2</v>
      </c>
      <c r="F75" s="24">
        <v>1</v>
      </c>
      <c r="G75" s="13">
        <v>1.5156025083817499</v>
      </c>
      <c r="H75" s="27">
        <v>0</v>
      </c>
      <c r="I75" s="29">
        <v>0.46768737940527583</v>
      </c>
      <c r="J75" s="30">
        <v>1</v>
      </c>
    </row>
    <row r="76" spans="1:10" x14ac:dyDescent="0.2">
      <c r="A76" t="s">
        <v>366</v>
      </c>
      <c r="B76" s="16" t="s">
        <v>367</v>
      </c>
      <c r="C76" s="12">
        <v>1.2038327228262999</v>
      </c>
      <c r="D76" s="21">
        <v>0</v>
      </c>
      <c r="E76" s="8">
        <v>-1.03082937459735</v>
      </c>
      <c r="F76" s="23">
        <v>1.87325710498953E-10</v>
      </c>
      <c r="G76" s="13">
        <v>1.5469997585763595</v>
      </c>
      <c r="H76" s="27">
        <v>0</v>
      </c>
      <c r="I76" s="29">
        <v>-0.17270165567897422</v>
      </c>
      <c r="J76" s="30">
        <v>1</v>
      </c>
    </row>
    <row r="77" spans="1:10" x14ac:dyDescent="0.2">
      <c r="A77" t="s">
        <v>368</v>
      </c>
      <c r="B77" s="33" t="s">
        <v>369</v>
      </c>
      <c r="C77" s="12">
        <v>1.21624887139745</v>
      </c>
      <c r="D77" s="21">
        <v>0</v>
      </c>
      <c r="E77" s="25" t="s">
        <v>241</v>
      </c>
      <c r="F77" s="26" t="s">
        <v>241</v>
      </c>
      <c r="G77" s="11">
        <v>0.97135412883386962</v>
      </c>
      <c r="H77" s="28">
        <v>2.36564703381958E-7</v>
      </c>
      <c r="I77" s="29">
        <v>0.13500348952834429</v>
      </c>
      <c r="J77" s="30">
        <v>1</v>
      </c>
    </row>
    <row r="78" spans="1:10" x14ac:dyDescent="0.2">
      <c r="A78" t="s">
        <v>370</v>
      </c>
      <c r="B78" s="16">
        <v>0</v>
      </c>
      <c r="C78" s="12">
        <v>1.2253654250855299</v>
      </c>
      <c r="D78" s="21">
        <v>0</v>
      </c>
      <c r="E78" s="9">
        <v>-0.74078893709299998</v>
      </c>
      <c r="F78" s="22">
        <v>2.5586257227150399E-4</v>
      </c>
      <c r="G78" s="11">
        <v>0.71910206036965008</v>
      </c>
      <c r="H78" s="28">
        <v>5.3399555403692602E-3</v>
      </c>
      <c r="I78" s="29">
        <v>-1.873294159252481E-2</v>
      </c>
      <c r="J78" s="30">
        <v>1</v>
      </c>
    </row>
    <row r="79" spans="1:10" x14ac:dyDescent="0.2">
      <c r="A79" t="s">
        <v>371</v>
      </c>
      <c r="B79" s="16" t="s">
        <v>372</v>
      </c>
      <c r="C79" s="12">
        <v>1.2292854890551099</v>
      </c>
      <c r="D79" s="21">
        <v>0</v>
      </c>
      <c r="E79" s="10">
        <v>0.49749632741386901</v>
      </c>
      <c r="F79" s="24">
        <v>1</v>
      </c>
      <c r="G79" s="11">
        <v>0.7319883835689307</v>
      </c>
      <c r="H79" s="28">
        <v>3.4265804147144401E-3</v>
      </c>
      <c r="I79" s="29">
        <v>-0.47287761379747018</v>
      </c>
      <c r="J79" s="30">
        <v>1</v>
      </c>
    </row>
    <row r="80" spans="1:10" x14ac:dyDescent="0.2">
      <c r="A80" t="s">
        <v>373</v>
      </c>
      <c r="B80" s="16" t="s">
        <v>374</v>
      </c>
      <c r="C80" s="12">
        <v>1.2468222488929199</v>
      </c>
      <c r="D80" s="21">
        <v>0</v>
      </c>
      <c r="E80" s="7">
        <v>-2.34903741159127</v>
      </c>
      <c r="F80" s="21">
        <v>0</v>
      </c>
      <c r="G80" s="60">
        <v>2.5522818828918599</v>
      </c>
      <c r="H80" s="27">
        <v>0</v>
      </c>
      <c r="I80" s="29">
        <v>0.20473469960240998</v>
      </c>
      <c r="J80" s="30">
        <v>1</v>
      </c>
    </row>
    <row r="81" spans="1:10" x14ac:dyDescent="0.2">
      <c r="A81" t="s">
        <v>375</v>
      </c>
      <c r="B81" s="16">
        <v>0</v>
      </c>
      <c r="C81" s="12">
        <v>1.26533613203315</v>
      </c>
      <c r="D81" s="21">
        <v>0</v>
      </c>
      <c r="E81" s="10">
        <v>-2.6890594828954801E-2</v>
      </c>
      <c r="F81" s="24">
        <v>1</v>
      </c>
      <c r="G81" s="11">
        <v>0.70990192891086501</v>
      </c>
      <c r="H81" s="28">
        <v>7.2971183188630401E-3</v>
      </c>
      <c r="I81" s="29">
        <v>-0.436828259317255</v>
      </c>
      <c r="J81" s="30">
        <v>1</v>
      </c>
    </row>
    <row r="82" spans="1:10" x14ac:dyDescent="0.2">
      <c r="A82" t="s">
        <v>376</v>
      </c>
      <c r="B82" s="16" t="s">
        <v>377</v>
      </c>
      <c r="C82" s="12">
        <v>1.2747570542147699</v>
      </c>
      <c r="D82" s="21">
        <v>0</v>
      </c>
      <c r="E82" s="10">
        <v>0.34301424587766999</v>
      </c>
      <c r="F82" s="24">
        <v>1</v>
      </c>
      <c r="G82" s="13">
        <v>1.8485938531067312</v>
      </c>
      <c r="H82" s="27">
        <v>0</v>
      </c>
      <c r="I82" s="29">
        <v>-0.56556998091561006</v>
      </c>
      <c r="J82" s="30">
        <v>1</v>
      </c>
    </row>
    <row r="83" spans="1:10" x14ac:dyDescent="0.2">
      <c r="A83" t="s">
        <v>378</v>
      </c>
      <c r="B83" s="16" t="s">
        <v>379</v>
      </c>
      <c r="C83" s="12">
        <v>1.3135731715508501</v>
      </c>
      <c r="D83" s="21">
        <v>0</v>
      </c>
      <c r="E83" s="9">
        <v>-0.90926519873959499</v>
      </c>
      <c r="F83" s="22">
        <v>1.1964106261252999E-7</v>
      </c>
      <c r="G83" s="12">
        <v>1.3649741117943903</v>
      </c>
      <c r="H83" s="27">
        <v>0</v>
      </c>
      <c r="I83" s="29">
        <v>-2.0716618533510367E-2</v>
      </c>
      <c r="J83" s="30">
        <v>1</v>
      </c>
    </row>
    <row r="84" spans="1:10" x14ac:dyDescent="0.2">
      <c r="A84" t="s">
        <v>380</v>
      </c>
      <c r="B84" s="16" t="s">
        <v>381</v>
      </c>
      <c r="C84" s="12">
        <v>1.32136488624501</v>
      </c>
      <c r="D84" s="21">
        <v>0</v>
      </c>
      <c r="E84" s="10">
        <v>-0.463622129823756</v>
      </c>
      <c r="F84" s="24">
        <v>1</v>
      </c>
      <c r="G84" s="11">
        <v>0.77429011325894415</v>
      </c>
      <c r="H84" s="28">
        <v>7.5850584598535797E-4</v>
      </c>
      <c r="I84" s="12">
        <v>1.1891274877890616</v>
      </c>
      <c r="J84" s="32">
        <v>2.5279334181505001E-10</v>
      </c>
    </row>
    <row r="85" spans="1:10" x14ac:dyDescent="0.2">
      <c r="A85" t="s">
        <v>382</v>
      </c>
      <c r="B85" s="16" t="s">
        <v>383</v>
      </c>
      <c r="C85" s="12">
        <v>1.33567502434996</v>
      </c>
      <c r="D85" s="21">
        <v>0</v>
      </c>
      <c r="E85" s="10">
        <v>0.26567254042698502</v>
      </c>
      <c r="F85" s="24">
        <v>1</v>
      </c>
      <c r="G85" s="12">
        <v>1.1928788954302396</v>
      </c>
      <c r="H85" s="32">
        <v>3.03690406155965E-12</v>
      </c>
      <c r="I85" s="29">
        <v>-0.31159363692376996</v>
      </c>
      <c r="J85" s="30">
        <v>1</v>
      </c>
    </row>
    <row r="86" spans="1:10" x14ac:dyDescent="0.2">
      <c r="A86" t="s">
        <v>384</v>
      </c>
      <c r="B86" s="33" t="s">
        <v>385</v>
      </c>
      <c r="C86" s="12">
        <v>1.37664279253971</v>
      </c>
      <c r="D86" s="21">
        <v>0</v>
      </c>
      <c r="E86" s="10">
        <v>-0.40151910053926998</v>
      </c>
      <c r="F86" s="24">
        <v>1</v>
      </c>
      <c r="G86" s="13">
        <v>2.0608084877997754</v>
      </c>
      <c r="H86" s="27">
        <v>0</v>
      </c>
      <c r="I86" s="11">
        <v>0.88285679991409527</v>
      </c>
      <c r="J86" s="28">
        <v>1.0301597723305599E-4</v>
      </c>
    </row>
    <row r="87" spans="1:10" x14ac:dyDescent="0.2">
      <c r="A87" t="s">
        <v>386</v>
      </c>
      <c r="B87" s="16">
        <v>0</v>
      </c>
      <c r="C87" s="12">
        <v>1.4169882321687299</v>
      </c>
      <c r="D87" s="21">
        <v>0</v>
      </c>
      <c r="E87" s="9">
        <v>-0.624045354081605</v>
      </c>
      <c r="F87" s="22">
        <v>2.17575877564447E-2</v>
      </c>
      <c r="G87" s="12">
        <v>1.3787765821971298</v>
      </c>
      <c r="H87" s="27">
        <v>0</v>
      </c>
      <c r="I87" s="29">
        <v>-0.34915474202020924</v>
      </c>
      <c r="J87" s="30">
        <v>1</v>
      </c>
    </row>
    <row r="88" spans="1:10" x14ac:dyDescent="0.2">
      <c r="A88" t="s">
        <v>387</v>
      </c>
      <c r="B88" s="33" t="s">
        <v>388</v>
      </c>
      <c r="C88" s="12">
        <v>1.46601253047867</v>
      </c>
      <c r="D88" s="21">
        <v>0</v>
      </c>
      <c r="E88" s="10">
        <v>-0.36150581672989102</v>
      </c>
      <c r="F88" s="24">
        <v>1</v>
      </c>
      <c r="G88" s="12">
        <v>1.2748765461640454</v>
      </c>
      <c r="H88" s="27">
        <v>0</v>
      </c>
      <c r="I88" s="12">
        <v>1.2755004813106705</v>
      </c>
      <c r="J88" s="32">
        <v>3.61133345450071E-12</v>
      </c>
    </row>
    <row r="89" spans="1:10" x14ac:dyDescent="0.2">
      <c r="A89" t="s">
        <v>389</v>
      </c>
      <c r="B89" s="16">
        <v>0</v>
      </c>
      <c r="C89" s="13">
        <v>1.55499778957669</v>
      </c>
      <c r="D89" s="21">
        <v>0</v>
      </c>
      <c r="E89" s="9">
        <v>-0.93750547127392503</v>
      </c>
      <c r="F89" s="22">
        <v>2.8592622713929901E-8</v>
      </c>
      <c r="G89" s="12">
        <v>1.4891386896468344</v>
      </c>
      <c r="H89" s="27">
        <v>0</v>
      </c>
      <c r="I89" s="12">
        <v>1.0329784807405051</v>
      </c>
      <c r="J89" s="28">
        <v>2.8925426720505201E-7</v>
      </c>
    </row>
    <row r="90" spans="1:10" x14ac:dyDescent="0.2">
      <c r="A90" t="s">
        <v>390</v>
      </c>
      <c r="B90" s="16" t="s">
        <v>391</v>
      </c>
      <c r="C90" s="13">
        <v>1.62744181313327</v>
      </c>
      <c r="D90" s="21">
        <v>0</v>
      </c>
      <c r="E90" s="6">
        <v>-3.09</v>
      </c>
      <c r="F90" s="21">
        <v>0</v>
      </c>
      <c r="G90" s="13">
        <v>2.1321029445226447</v>
      </c>
      <c r="H90" s="27">
        <v>0</v>
      </c>
      <c r="I90" s="29">
        <v>0.17226398533775544</v>
      </c>
      <c r="J90" s="30">
        <v>1</v>
      </c>
    </row>
    <row r="91" spans="1:10" x14ac:dyDescent="0.2">
      <c r="A91" t="s">
        <v>392</v>
      </c>
      <c r="B91" s="16" t="s">
        <v>393</v>
      </c>
      <c r="C91" s="13">
        <v>1.66586188574732</v>
      </c>
      <c r="D91" s="21">
        <v>0</v>
      </c>
      <c r="E91" s="10">
        <v>0.39759694862751999</v>
      </c>
      <c r="F91" s="24">
        <v>1</v>
      </c>
      <c r="G91" s="12">
        <v>1.2129760122838702</v>
      </c>
      <c r="H91" s="32">
        <v>1.01230135385322E-12</v>
      </c>
      <c r="I91" s="29">
        <v>8.4684898913944373E-2</v>
      </c>
      <c r="J91" s="30">
        <v>1</v>
      </c>
    </row>
    <row r="92" spans="1:10" x14ac:dyDescent="0.2">
      <c r="A92" t="s">
        <v>394</v>
      </c>
      <c r="B92" s="16">
        <v>0</v>
      </c>
      <c r="C92" s="13">
        <v>1.67695121671676</v>
      </c>
      <c r="D92" s="21">
        <v>0</v>
      </c>
      <c r="E92" s="7">
        <v>-2.08176286385121</v>
      </c>
      <c r="F92" s="21">
        <v>0</v>
      </c>
      <c r="G92" s="12">
        <v>1.3474316337905439</v>
      </c>
      <c r="H92" s="27">
        <v>0</v>
      </c>
      <c r="I92" s="29">
        <v>0.17418756507501598</v>
      </c>
      <c r="J92" s="30">
        <v>1</v>
      </c>
    </row>
    <row r="93" spans="1:10" x14ac:dyDescent="0.2">
      <c r="A93" t="s">
        <v>395</v>
      </c>
      <c r="B93" s="16" t="s">
        <v>396</v>
      </c>
      <c r="C93" s="13">
        <v>1.70524204869684</v>
      </c>
      <c r="D93" s="21">
        <v>0</v>
      </c>
      <c r="E93" s="10">
        <v>0.57252112777056896</v>
      </c>
      <c r="F93" s="24">
        <v>0.123496031572518</v>
      </c>
      <c r="G93" s="11">
        <v>0.70417783926451527</v>
      </c>
      <c r="H93" s="28">
        <v>8.8452263180986996E-3</v>
      </c>
      <c r="I93" s="29">
        <v>0.34909740050991367</v>
      </c>
      <c r="J93" s="30">
        <v>1</v>
      </c>
    </row>
    <row r="94" spans="1:10" x14ac:dyDescent="0.2">
      <c r="A94" t="s">
        <v>397</v>
      </c>
      <c r="B94" s="16">
        <v>0</v>
      </c>
      <c r="C94" s="13">
        <v>1.7059356093498299</v>
      </c>
      <c r="D94" s="21">
        <v>0</v>
      </c>
      <c r="E94" s="10">
        <v>0.46092222380288</v>
      </c>
      <c r="F94" s="24">
        <v>1</v>
      </c>
      <c r="G94" s="13">
        <v>1.5231283716614348</v>
      </c>
      <c r="H94" s="27">
        <v>0</v>
      </c>
      <c r="I94" s="29">
        <v>-4.7165729453420013E-2</v>
      </c>
      <c r="J94" s="30">
        <v>1</v>
      </c>
    </row>
    <row r="95" spans="1:10" x14ac:dyDescent="0.2">
      <c r="A95" t="s">
        <v>398</v>
      </c>
      <c r="B95" s="16">
        <v>0</v>
      </c>
      <c r="C95" s="13">
        <v>1.75036944921684</v>
      </c>
      <c r="D95" s="21">
        <v>0</v>
      </c>
      <c r="E95" s="7">
        <v>-1.52875379415673</v>
      </c>
      <c r="F95" s="21">
        <v>0</v>
      </c>
      <c r="G95" s="13">
        <v>2.0211960112855447</v>
      </c>
      <c r="H95" s="27">
        <v>0</v>
      </c>
      <c r="I95" s="29">
        <v>-0.34668360612683013</v>
      </c>
      <c r="J95" s="30">
        <v>1</v>
      </c>
    </row>
    <row r="96" spans="1:10" x14ac:dyDescent="0.2">
      <c r="A96" t="s">
        <v>399</v>
      </c>
      <c r="B96" s="16">
        <v>0</v>
      </c>
      <c r="C96" s="13">
        <v>1.9075783466599601</v>
      </c>
      <c r="D96" s="21">
        <v>0</v>
      </c>
      <c r="E96" s="7">
        <v>-2.0093497024263298</v>
      </c>
      <c r="F96" s="21">
        <v>0</v>
      </c>
      <c r="G96" s="12">
        <v>1.2562637785379951</v>
      </c>
      <c r="H96" s="27">
        <v>0</v>
      </c>
      <c r="I96" s="29">
        <v>-0.26336130898756505</v>
      </c>
      <c r="J96" s="30">
        <v>1</v>
      </c>
    </row>
    <row r="97" spans="1:10" x14ac:dyDescent="0.2">
      <c r="A97" t="s">
        <v>400</v>
      </c>
      <c r="B97" s="16" t="s">
        <v>401</v>
      </c>
      <c r="C97" s="13">
        <v>2.0581383762446301</v>
      </c>
      <c r="D97" s="21">
        <v>0</v>
      </c>
      <c r="E97" s="25" t="s">
        <v>241</v>
      </c>
      <c r="F97" s="26" t="s">
        <v>241</v>
      </c>
      <c r="G97" s="13">
        <v>2.3490226212520042</v>
      </c>
      <c r="H97" s="27">
        <v>0</v>
      </c>
      <c r="I97" s="29">
        <v>0.14111266606392547</v>
      </c>
      <c r="J97" s="30">
        <v>1</v>
      </c>
    </row>
    <row r="98" spans="1:10" x14ac:dyDescent="0.2">
      <c r="A98" t="s">
        <v>402</v>
      </c>
      <c r="B98" s="16">
        <v>0</v>
      </c>
      <c r="C98" s="13">
        <v>2.0870308003582201</v>
      </c>
      <c r="D98" s="21">
        <v>0</v>
      </c>
      <c r="E98" s="10">
        <v>-0.42839033119695102</v>
      </c>
      <c r="F98" s="24">
        <v>1</v>
      </c>
      <c r="G98" s="12">
        <v>1.09551453604732</v>
      </c>
      <c r="H98" s="32">
        <v>5.99282401481105E-10</v>
      </c>
      <c r="I98" s="29">
        <v>0.49219183248820997</v>
      </c>
      <c r="J98" s="30">
        <v>1</v>
      </c>
    </row>
    <row r="99" spans="1:10" x14ac:dyDescent="0.2">
      <c r="A99" t="s">
        <v>403</v>
      </c>
      <c r="B99" s="16">
        <v>0</v>
      </c>
      <c r="C99" s="13">
        <v>2.1521513294407999</v>
      </c>
      <c r="D99" s="21">
        <v>0</v>
      </c>
      <c r="E99" s="8">
        <v>-1.3774611739293601</v>
      </c>
      <c r="F99" s="21">
        <v>0</v>
      </c>
      <c r="G99" s="12">
        <v>1.4751469964037796</v>
      </c>
      <c r="H99" s="27">
        <v>0</v>
      </c>
      <c r="I99" s="29">
        <v>-0.23431729173868554</v>
      </c>
      <c r="J99" s="30">
        <v>1</v>
      </c>
    </row>
    <row r="100" spans="1:10" x14ac:dyDescent="0.2">
      <c r="A100" t="s">
        <v>404</v>
      </c>
      <c r="B100" s="16" t="s">
        <v>405</v>
      </c>
      <c r="C100" s="13">
        <v>2.1814582735436798</v>
      </c>
      <c r="D100" s="21">
        <v>0</v>
      </c>
      <c r="E100" s="9">
        <v>-0.86619839742115001</v>
      </c>
      <c r="F100" s="22">
        <v>9.789122412673381E-7</v>
      </c>
      <c r="G100" s="13">
        <v>2.1259008973810642</v>
      </c>
      <c r="H100" s="27">
        <v>0</v>
      </c>
      <c r="I100" s="29">
        <v>0.63905863463476109</v>
      </c>
      <c r="J100" s="30">
        <v>0.22434415480049999</v>
      </c>
    </row>
    <row r="101" spans="1:10" x14ac:dyDescent="0.2">
      <c r="A101" t="s">
        <v>406</v>
      </c>
      <c r="B101" s="16" t="s">
        <v>407</v>
      </c>
      <c r="C101" s="13">
        <v>2.2444932167228</v>
      </c>
      <c r="D101" s="21">
        <v>0</v>
      </c>
      <c r="E101" s="25" t="s">
        <v>241</v>
      </c>
      <c r="F101" s="26" t="s">
        <v>241</v>
      </c>
      <c r="G101" s="13">
        <v>2.137094753938845</v>
      </c>
      <c r="H101" s="27">
        <v>0</v>
      </c>
      <c r="I101" s="29">
        <v>0.29219839106734469</v>
      </c>
      <c r="J101" s="30">
        <v>1</v>
      </c>
    </row>
  </sheetData>
  <mergeCells count="2">
    <mergeCell ref="C8:E8"/>
    <mergeCell ref="G8:I8"/>
  </mergeCells>
  <conditionalFormatting sqref="B2:B3 B6">
    <cfRule type="cellIs" dxfId="8" priority="9" stopIfTrue="1" operator="equal">
      <formula>1</formula>
    </cfRule>
  </conditionalFormatting>
  <conditionalFormatting sqref="C11:C101 E11:E101 G11:G101 I11:I101">
    <cfRule type="cellIs" dxfId="7" priority="1" operator="between">
      <formula>2.5</formula>
      <formula>50</formula>
    </cfRule>
    <cfRule type="cellIs" dxfId="6" priority="2" operator="between">
      <formula>1.5</formula>
      <formula>2.5</formula>
    </cfRule>
    <cfRule type="cellIs" dxfId="5" priority="3" operator="between">
      <formula>1</formula>
      <formula>1.5</formula>
    </cfRule>
    <cfRule type="cellIs" dxfId="4" priority="4" operator="between">
      <formula>0</formula>
      <formula>1</formula>
    </cfRule>
    <cfRule type="cellIs" dxfId="3" priority="5" operator="between">
      <formula>-1</formula>
      <formula>0</formula>
    </cfRule>
    <cfRule type="cellIs" dxfId="2" priority="6" operator="between">
      <formula>-1.5</formula>
      <formula>-1</formula>
    </cfRule>
    <cfRule type="cellIs" dxfId="1" priority="7" operator="between">
      <formula>-2.5</formula>
      <formula>-1.5</formula>
    </cfRule>
    <cfRule type="cellIs" dxfId="0" priority="8" operator="between">
      <formula>-50</formula>
      <formula>-2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_Table 4A</vt:lpstr>
      <vt:lpstr>Suppl_Table 4B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CHER</dc:creator>
  <cp:lastModifiedBy>Yesica Hurd</cp:lastModifiedBy>
  <cp:lastPrinted>2011-08-25T06:56:53Z</cp:lastPrinted>
  <dcterms:created xsi:type="dcterms:W3CDTF">2011-08-24T12:45:22Z</dcterms:created>
  <dcterms:modified xsi:type="dcterms:W3CDTF">2011-12-09T17:56:34Z</dcterms:modified>
</cp:coreProperties>
</file>